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20055" windowHeight="7935" activeTab="7"/>
  </bookViews>
  <sheets>
    <sheet name="Fig1" sheetId="1" r:id="rId1"/>
    <sheet name="Fig2" sheetId="2" r:id="rId2"/>
    <sheet name="Fig5" sheetId="3" r:id="rId3"/>
    <sheet name="Fig6" sheetId="4" r:id="rId4"/>
    <sheet name="Fig7" sheetId="5" r:id="rId5"/>
    <sheet name="S2_Fig" sheetId="6" r:id="rId6"/>
    <sheet name="S4_Fig" sheetId="7" r:id="rId7"/>
    <sheet name="S5_Fig" sheetId="8" r:id="rId8"/>
    <sheet name="S6_Fig" sheetId="9" r:id="rId9"/>
  </sheets>
  <calcPr calcId="125725"/>
</workbook>
</file>

<file path=xl/calcChain.xml><?xml version="1.0" encoding="utf-8"?>
<calcChain xmlns="http://schemas.openxmlformats.org/spreadsheetml/2006/main">
  <c r="E6" i="8"/>
  <c r="F6"/>
  <c r="E7"/>
  <c r="F7"/>
  <c r="E8"/>
  <c r="F8"/>
  <c r="E9"/>
  <c r="F9"/>
  <c r="E10"/>
  <c r="F10"/>
  <c r="E11"/>
  <c r="F11"/>
  <c r="E15"/>
  <c r="F15"/>
  <c r="N15"/>
  <c r="O15"/>
  <c r="E16"/>
  <c r="F16"/>
  <c r="N16"/>
  <c r="O16"/>
  <c r="E17"/>
  <c r="F17"/>
  <c r="N17"/>
  <c r="O17"/>
  <c r="E18"/>
  <c r="F18"/>
  <c r="N18"/>
  <c r="O18"/>
  <c r="E19"/>
  <c r="F19"/>
  <c r="N19"/>
  <c r="O19"/>
  <c r="E20"/>
  <c r="F20"/>
  <c r="N20"/>
  <c r="O20"/>
  <c r="E24"/>
  <c r="F24"/>
  <c r="N24"/>
  <c r="O24"/>
  <c r="E25"/>
  <c r="F25"/>
  <c r="N25"/>
  <c r="O25"/>
  <c r="E26"/>
  <c r="F26"/>
  <c r="N26"/>
  <c r="O26"/>
  <c r="E27"/>
  <c r="F27"/>
  <c r="N27"/>
  <c r="O27"/>
  <c r="E28"/>
  <c r="F28"/>
  <c r="N28"/>
  <c r="O28"/>
  <c r="E29"/>
  <c r="F29"/>
  <c r="N29"/>
  <c r="O29"/>
  <c r="E33"/>
  <c r="F33"/>
  <c r="N33"/>
  <c r="O33"/>
  <c r="E34"/>
  <c r="F34"/>
  <c r="N34"/>
  <c r="O34"/>
  <c r="E35"/>
  <c r="F35"/>
  <c r="N35"/>
  <c r="O35"/>
  <c r="E36"/>
  <c r="F36"/>
  <c r="N36"/>
  <c r="O36"/>
  <c r="E37"/>
  <c r="F37"/>
  <c r="N37"/>
  <c r="O37"/>
  <c r="E38"/>
  <c r="F38"/>
  <c r="N38"/>
  <c r="O38"/>
  <c r="B14" i="7"/>
  <c r="C14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B15"/>
  <c r="C15"/>
  <c r="D15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P29" i="5"/>
  <c r="O29"/>
  <c r="P28"/>
  <c r="O28"/>
  <c r="P27"/>
  <c r="O27"/>
  <c r="P26"/>
  <c r="O26"/>
  <c r="P25"/>
  <c r="O25"/>
  <c r="P24"/>
  <c r="O24"/>
  <c r="P20"/>
  <c r="O20"/>
  <c r="P19"/>
  <c r="O19"/>
  <c r="P18"/>
  <c r="O18"/>
  <c r="P17"/>
  <c r="O17"/>
  <c r="P16"/>
  <c r="O16"/>
  <c r="P15"/>
  <c r="O15"/>
  <c r="P11"/>
  <c r="O11"/>
  <c r="P10"/>
  <c r="O10"/>
  <c r="P9"/>
  <c r="O9"/>
  <c r="P8"/>
  <c r="O8"/>
  <c r="P7"/>
  <c r="O7"/>
  <c r="P6"/>
  <c r="O6"/>
  <c r="F29"/>
  <c r="E29"/>
  <c r="F28"/>
  <c r="E28"/>
  <c r="F27"/>
  <c r="E27"/>
  <c r="F26"/>
  <c r="E26"/>
  <c r="F25"/>
  <c r="E25"/>
  <c r="F24"/>
  <c r="E24"/>
  <c r="F20"/>
  <c r="E20"/>
  <c r="F19"/>
  <c r="E19"/>
  <c r="F18"/>
  <c r="E18"/>
  <c r="F17"/>
  <c r="E17"/>
  <c r="F16"/>
  <c r="E16"/>
  <c r="F15"/>
  <c r="E15"/>
  <c r="F11"/>
  <c r="E11"/>
  <c r="F10"/>
  <c r="E10"/>
  <c r="F9"/>
  <c r="E9"/>
  <c r="F8"/>
  <c r="E8"/>
  <c r="F7"/>
  <c r="E7"/>
  <c r="F6"/>
  <c r="E6"/>
  <c r="F38" i="9"/>
  <c r="E38"/>
  <c r="F37"/>
  <c r="E37"/>
  <c r="F36"/>
  <c r="E36"/>
  <c r="F35"/>
  <c r="E35"/>
  <c r="F20"/>
  <c r="E20"/>
  <c r="F19"/>
  <c r="E19"/>
  <c r="F18"/>
  <c r="E18"/>
  <c r="F17"/>
  <c r="E17"/>
  <c r="F29"/>
  <c r="E29"/>
  <c r="F28"/>
  <c r="E28"/>
  <c r="F27"/>
  <c r="E27"/>
  <c r="F26"/>
  <c r="E26"/>
  <c r="F11"/>
  <c r="E11"/>
  <c r="F10"/>
  <c r="E10"/>
  <c r="F9"/>
  <c r="E9"/>
  <c r="F8"/>
  <c r="E8"/>
  <c r="F36" i="6" l="1"/>
  <c r="E36"/>
  <c r="F35"/>
  <c r="E35"/>
  <c r="F34"/>
  <c r="E34"/>
  <c r="F33"/>
  <c r="E33"/>
  <c r="F32"/>
  <c r="E32"/>
  <c r="F31"/>
  <c r="E31"/>
  <c r="F27"/>
  <c r="E27"/>
  <c r="F26"/>
  <c r="E26"/>
  <c r="F25"/>
  <c r="E25"/>
  <c r="F24"/>
  <c r="E24"/>
  <c r="F23"/>
  <c r="E23"/>
  <c r="F22"/>
  <c r="E22"/>
  <c r="F18"/>
  <c r="E18"/>
  <c r="F17"/>
  <c r="E17"/>
  <c r="F16"/>
  <c r="E16"/>
  <c r="F15"/>
  <c r="E15"/>
  <c r="F14"/>
  <c r="E14"/>
  <c r="F13"/>
  <c r="E13"/>
  <c r="F9"/>
  <c r="E9"/>
  <c r="F8"/>
  <c r="E8"/>
  <c r="F7"/>
  <c r="E7"/>
  <c r="F6"/>
  <c r="E6"/>
  <c r="F5"/>
  <c r="E5"/>
  <c r="F4"/>
  <c r="E4"/>
  <c r="F42" i="4" l="1"/>
  <c r="F43"/>
  <c r="F44"/>
  <c r="F45"/>
  <c r="F46"/>
  <c r="F41"/>
  <c r="F31"/>
  <c r="F32"/>
  <c r="F33"/>
  <c r="F34"/>
  <c r="F35"/>
  <c r="F30"/>
  <c r="F20"/>
  <c r="F21"/>
  <c r="F22"/>
  <c r="F23"/>
  <c r="F24"/>
  <c r="F19"/>
  <c r="F9"/>
  <c r="F10"/>
  <c r="F11"/>
  <c r="F12"/>
  <c r="F13"/>
  <c r="F8"/>
  <c r="E42"/>
  <c r="E43"/>
  <c r="E44"/>
  <c r="E45"/>
  <c r="E46"/>
  <c r="E41"/>
  <c r="E31"/>
  <c r="E32"/>
  <c r="E33"/>
  <c r="E34"/>
  <c r="E35"/>
  <c r="E30"/>
  <c r="E20"/>
  <c r="E21"/>
  <c r="E22"/>
  <c r="E23"/>
  <c r="E24"/>
  <c r="E19"/>
  <c r="E9"/>
  <c r="E10"/>
  <c r="E11"/>
  <c r="E12"/>
  <c r="E13"/>
  <c r="E8"/>
  <c r="F86" i="3"/>
  <c r="F87"/>
  <c r="F88"/>
  <c r="F89"/>
  <c r="F85"/>
  <c r="F78"/>
  <c r="F79"/>
  <c r="F80"/>
  <c r="F81"/>
  <c r="F77"/>
  <c r="E86"/>
  <c r="E87"/>
  <c r="E88"/>
  <c r="E89"/>
  <c r="E85"/>
  <c r="E78"/>
  <c r="E79"/>
  <c r="E80"/>
  <c r="E81"/>
  <c r="E77"/>
  <c r="F70"/>
  <c r="F71"/>
  <c r="F72"/>
  <c r="F73"/>
  <c r="F69"/>
  <c r="F62"/>
  <c r="F63"/>
  <c r="F64"/>
  <c r="F65"/>
  <c r="F61"/>
  <c r="E70"/>
  <c r="E71"/>
  <c r="E72"/>
  <c r="E73"/>
  <c r="E69"/>
  <c r="E62"/>
  <c r="E63"/>
  <c r="E64"/>
  <c r="E65"/>
  <c r="E61"/>
  <c r="F50"/>
  <c r="E50"/>
  <c r="F49"/>
  <c r="E49"/>
  <c r="F48"/>
  <c r="E48"/>
  <c r="F47"/>
  <c r="E47"/>
  <c r="F46"/>
  <c r="E46"/>
  <c r="F42"/>
  <c r="E42"/>
  <c r="F41"/>
  <c r="E41"/>
  <c r="F40"/>
  <c r="E40"/>
  <c r="F39"/>
  <c r="E39"/>
  <c r="F38"/>
  <c r="E38"/>
  <c r="F34"/>
  <c r="E34"/>
  <c r="F33"/>
  <c r="E33"/>
  <c r="F32"/>
  <c r="E32"/>
  <c r="F31"/>
  <c r="E31"/>
  <c r="F30"/>
  <c r="E30"/>
  <c r="F26"/>
  <c r="E26"/>
  <c r="F25"/>
  <c r="E25"/>
  <c r="F24"/>
  <c r="E24"/>
  <c r="F23"/>
  <c r="E23"/>
  <c r="F22"/>
  <c r="E22"/>
  <c r="F18"/>
  <c r="E18"/>
  <c r="F17"/>
  <c r="E17"/>
  <c r="F16"/>
  <c r="E16"/>
  <c r="F15"/>
  <c r="E15"/>
  <c r="F14"/>
  <c r="E14"/>
  <c r="F10"/>
  <c r="E10"/>
  <c r="F9"/>
  <c r="E9"/>
  <c r="F8"/>
  <c r="E8"/>
  <c r="F7"/>
  <c r="E7"/>
  <c r="F6"/>
  <c r="E6"/>
  <c r="F38" i="2" l="1"/>
  <c r="E38"/>
  <c r="F37"/>
  <c r="E37"/>
  <c r="F36"/>
  <c r="E36"/>
  <c r="F35"/>
  <c r="E35"/>
  <c r="F34"/>
  <c r="E34"/>
  <c r="F33"/>
  <c r="E33"/>
  <c r="F29"/>
  <c r="E29"/>
  <c r="F28"/>
  <c r="E28"/>
  <c r="F27"/>
  <c r="E27"/>
  <c r="F26"/>
  <c r="E26"/>
  <c r="F25"/>
  <c r="E25"/>
  <c r="F24"/>
  <c r="E24"/>
  <c r="F20"/>
  <c r="E20"/>
  <c r="F19"/>
  <c r="E19"/>
  <c r="F18"/>
  <c r="E18"/>
  <c r="F17"/>
  <c r="E17"/>
  <c r="F16"/>
  <c r="E16"/>
  <c r="F15"/>
  <c r="E15"/>
  <c r="F11"/>
  <c r="E11"/>
  <c r="F10"/>
  <c r="E10"/>
  <c r="F9"/>
  <c r="E9"/>
  <c r="F8"/>
  <c r="E8"/>
  <c r="F7"/>
  <c r="E7"/>
  <c r="F6"/>
  <c r="E6"/>
  <c r="O29" i="1" l="1"/>
  <c r="N29"/>
  <c r="O28"/>
  <c r="N28"/>
  <c r="O27"/>
  <c r="N27"/>
  <c r="O26"/>
  <c r="N26"/>
  <c r="O25"/>
  <c r="N25"/>
  <c r="O24"/>
  <c r="N24"/>
  <c r="O20"/>
  <c r="N20"/>
  <c r="O19"/>
  <c r="N19"/>
  <c r="O18"/>
  <c r="N18"/>
  <c r="O17"/>
  <c r="N17"/>
  <c r="O16"/>
  <c r="N16"/>
  <c r="O15"/>
  <c r="N15"/>
  <c r="O11"/>
  <c r="N11"/>
  <c r="O10"/>
  <c r="N10"/>
  <c r="O9"/>
  <c r="N9"/>
  <c r="O8"/>
  <c r="N8"/>
  <c r="O7"/>
  <c r="N7"/>
  <c r="O6"/>
  <c r="N6"/>
  <c r="F29" l="1"/>
  <c r="E29"/>
  <c r="F28"/>
  <c r="E28"/>
  <c r="F27"/>
  <c r="E27"/>
  <c r="F26"/>
  <c r="E26"/>
  <c r="F25"/>
  <c r="E25"/>
  <c r="F24"/>
  <c r="E24"/>
  <c r="F20"/>
  <c r="E20"/>
  <c r="F19"/>
  <c r="E19"/>
  <c r="F18"/>
  <c r="E18"/>
  <c r="F17"/>
  <c r="E17"/>
  <c r="F16"/>
  <c r="E16"/>
  <c r="F15"/>
  <c r="E15"/>
  <c r="F11"/>
  <c r="E11"/>
  <c r="F10"/>
  <c r="E10"/>
  <c r="F9"/>
  <c r="E9"/>
  <c r="F8"/>
  <c r="E8"/>
  <c r="F7"/>
  <c r="E7"/>
  <c r="F6"/>
  <c r="E6"/>
</calcChain>
</file>

<file path=xl/sharedStrings.xml><?xml version="1.0" encoding="utf-8"?>
<sst xmlns="http://schemas.openxmlformats.org/spreadsheetml/2006/main" count="400" uniqueCount="144">
  <si>
    <t>Fig 1b</t>
  </si>
  <si>
    <t>L-Ala-tRNA(Ala) deacylation</t>
  </si>
  <si>
    <t>time (min)</t>
  </si>
  <si>
    <t>buffer_1</t>
  </si>
  <si>
    <t>buffer_2</t>
  </si>
  <si>
    <t>buffer_3</t>
  </si>
  <si>
    <t>avg</t>
  </si>
  <si>
    <t>sd</t>
  </si>
  <si>
    <r>
      <t>PfDTD 500 p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1</t>
    </r>
  </si>
  <si>
    <r>
      <t>PfDTD 500 p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2</t>
    </r>
  </si>
  <si>
    <r>
      <t>PfDTD 500 p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3</t>
    </r>
  </si>
  <si>
    <r>
      <t>EcDTD 50 n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1</t>
    </r>
  </si>
  <si>
    <r>
      <t>EcDTD 50 n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2</t>
    </r>
  </si>
  <si>
    <r>
      <t>EcDTD 50 n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3</t>
    </r>
  </si>
  <si>
    <t>Gly-tRNA(Gly) deacylation</t>
  </si>
  <si>
    <t>Fig 2c</t>
  </si>
  <si>
    <t>FlyDTD_1</t>
  </si>
  <si>
    <t>FlyDTD_2</t>
  </si>
  <si>
    <t>FlyDTD_3</t>
  </si>
  <si>
    <t>ZfDTD_1</t>
  </si>
  <si>
    <t>ZfDTD_2</t>
  </si>
  <si>
    <t>ZfDTD_3</t>
  </si>
  <si>
    <t>LmDTD_1</t>
  </si>
  <si>
    <t>LmDTD_2</t>
  </si>
  <si>
    <t>LmDTD_3</t>
  </si>
  <si>
    <t>Fig 5a</t>
  </si>
  <si>
    <t>EF-Tu_1</t>
  </si>
  <si>
    <t>EF-Tu_3</t>
  </si>
  <si>
    <t>EF-Tu*_1</t>
  </si>
  <si>
    <t>EF-Tu*_2</t>
  </si>
  <si>
    <t>EF-Tu*_3</t>
  </si>
  <si>
    <t>EF-Tu+DTD 5 nM_1</t>
  </si>
  <si>
    <t>EF-Tu+DTD 5 nM_2</t>
  </si>
  <si>
    <t>EF-Tu+DTD 5 nM_3</t>
  </si>
  <si>
    <t>EF-Tu*+DTD 5 nM_1</t>
  </si>
  <si>
    <t>EF-Tu*+DTD 5 nM_2</t>
  </si>
  <si>
    <t>EF-Tu*+DTD 5 nM_3</t>
  </si>
  <si>
    <t>EF-Tu+DTD 20 nM_1</t>
  </si>
  <si>
    <t>EF-Tu+DTD 20 nM_2</t>
  </si>
  <si>
    <t>EF-Tu+DTD 20 nM_3</t>
  </si>
  <si>
    <t>EF-Tu*+DTD 20 nM_2</t>
  </si>
  <si>
    <t>EF-Tu*+DTD 20 nM_3</t>
  </si>
  <si>
    <t>EF-Tu_2</t>
  </si>
  <si>
    <t>EF-Tu*+DTD 20 nM_1</t>
  </si>
  <si>
    <t>EF-Tu* = activated EF-Tu (EF-Tu.GTP)</t>
  </si>
  <si>
    <t>EF-Tu = unactivated EF-Tu (EF-Tu.GDP)</t>
  </si>
  <si>
    <t>D-Tyr-tRNA(Tyr) deacylation</t>
  </si>
  <si>
    <t>Fig 5b</t>
  </si>
  <si>
    <t>0 hr reading</t>
  </si>
  <si>
    <t>avg readings</t>
  </si>
  <si>
    <t>reading 1</t>
  </si>
  <si>
    <t>reading 2</t>
  </si>
  <si>
    <t>reading 3</t>
  </si>
  <si>
    <t>3 hr reading</t>
  </si>
  <si>
    <t>5 hr reading</t>
  </si>
  <si>
    <t>7 hr reading</t>
  </si>
  <si>
    <t>Fig 6b</t>
  </si>
  <si>
    <t>pTrc99 empty vector_uninduced</t>
  </si>
  <si>
    <t>pTrc99 empty vector_induced</t>
  </si>
  <si>
    <t>PfDTD wild type_uninduced</t>
  </si>
  <si>
    <t>PfDTD wild type_induced</t>
  </si>
  <si>
    <t>PfDTD A112F_uninduced</t>
  </si>
  <si>
    <t>PfDTD A112F_induced</t>
  </si>
  <si>
    <t>0 hr</t>
  </si>
  <si>
    <t>3 hr</t>
  </si>
  <si>
    <t>5 hr</t>
  </si>
  <si>
    <t>7 hr</t>
  </si>
  <si>
    <r>
      <t xml:space="preserve">Growth of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K12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dtd</t>
    </r>
    <r>
      <rPr>
        <b/>
        <sz val="11"/>
        <color theme="1"/>
        <rFont val="Calibri"/>
        <family val="2"/>
      </rPr>
      <t>::Kan in LB broth measured by OD600</t>
    </r>
  </si>
  <si>
    <r>
      <t>PfDTD 50 n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1</t>
    </r>
  </si>
  <si>
    <r>
      <t>PfDTD 50 n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2</t>
    </r>
  </si>
  <si>
    <r>
      <t>PfDTD 50 n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_3</t>
    </r>
  </si>
  <si>
    <r>
      <t xml:space="preserve">EcDTD 5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_1</t>
    </r>
  </si>
  <si>
    <r>
      <t xml:space="preserve">EcDTD 5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_2</t>
    </r>
  </si>
  <si>
    <r>
      <t xml:space="preserve">EcDTD 5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_3</t>
    </r>
  </si>
  <si>
    <r>
      <t xml:space="preserve">PfDTD 5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_1</t>
    </r>
  </si>
  <si>
    <r>
      <t xml:space="preserve">PfDTD 5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_2</t>
    </r>
  </si>
  <si>
    <r>
      <t xml:space="preserve">PfDTD 5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_3</t>
    </r>
  </si>
  <si>
    <t>N1</t>
  </si>
  <si>
    <t>C2</t>
  </si>
  <si>
    <t>N3</t>
  </si>
  <si>
    <t>C4</t>
  </si>
  <si>
    <t>C5</t>
  </si>
  <si>
    <t>C6</t>
  </si>
  <si>
    <t>N6</t>
  </si>
  <si>
    <t>N7</t>
  </si>
  <si>
    <t>C8</t>
  </si>
  <si>
    <t>N9</t>
  </si>
  <si>
    <t>C1'</t>
  </si>
  <si>
    <t>C2'</t>
  </si>
  <si>
    <t>O2'</t>
  </si>
  <si>
    <t>C3'</t>
  </si>
  <si>
    <t>C4'</t>
  </si>
  <si>
    <t>C5'</t>
  </si>
  <si>
    <t>O4'</t>
  </si>
  <si>
    <t>O5'</t>
  </si>
  <si>
    <t>N8</t>
  </si>
  <si>
    <t>C</t>
  </si>
  <si>
    <t>O</t>
  </si>
  <si>
    <t>CA</t>
  </si>
  <si>
    <t>N</t>
  </si>
  <si>
    <t>Chain A</t>
  </si>
  <si>
    <t>Chain B</t>
  </si>
  <si>
    <t>Chain C</t>
  </si>
  <si>
    <t>Chain D</t>
  </si>
  <si>
    <t>Chain E</t>
  </si>
  <si>
    <t>Chain F</t>
  </si>
  <si>
    <t>Chain G</t>
  </si>
  <si>
    <t>Chain H</t>
  </si>
  <si>
    <t>Atomic B-factor of ligand atoms</t>
  </si>
  <si>
    <t>S6b_Fig</t>
  </si>
  <si>
    <r>
      <t xml:space="preserve">Growth of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BL21(DE3)</t>
    </r>
    <r>
      <rPr>
        <b/>
        <sz val="11"/>
        <color theme="1"/>
        <rFont val="Calibri"/>
        <family val="2"/>
      </rPr>
      <t xml:space="preserve"> in LB broth measured by OD600</t>
    </r>
  </si>
  <si>
    <t>Time (hr)</t>
  </si>
  <si>
    <t>EV_1</t>
  </si>
  <si>
    <t>EV_2</t>
  </si>
  <si>
    <t>EV_3</t>
  </si>
  <si>
    <t>pET-21(b) empty vector_uninduced</t>
  </si>
  <si>
    <t>PfDTD_1</t>
  </si>
  <si>
    <t>PfDTD_2</t>
  </si>
  <si>
    <t>PfDTD_3</t>
  </si>
  <si>
    <t>PfDTD_uninduced</t>
  </si>
  <si>
    <t>pET-21(b) empty vector_induced</t>
  </si>
  <si>
    <t>PfDTD_induced</t>
  </si>
  <si>
    <r>
      <t>Gly-tRNA(Gly)(2</t>
    </r>
    <r>
      <rPr>
        <b/>
        <sz val="11"/>
        <color theme="1"/>
        <rFont val="Calibri"/>
        <family val="2"/>
      </rPr>
      <t>′dA76</t>
    </r>
    <r>
      <rPr>
        <b/>
        <sz val="11"/>
        <color theme="1"/>
        <rFont val="Calibri"/>
        <family val="2"/>
        <scheme val="minor"/>
      </rPr>
      <t>) deacylation</t>
    </r>
  </si>
  <si>
    <t>Fig 7a</t>
  </si>
  <si>
    <r>
      <t>Gly-tRNA(Gly)(2</t>
    </r>
    <r>
      <rPr>
        <b/>
        <sz val="11"/>
        <color theme="1"/>
        <rFont val="Calibri"/>
        <family val="2"/>
      </rPr>
      <t>′FdA76</t>
    </r>
    <r>
      <rPr>
        <b/>
        <sz val="11"/>
        <color theme="1"/>
        <rFont val="Calibri"/>
        <family val="2"/>
        <scheme val="minor"/>
      </rPr>
      <t>) deacylation</t>
    </r>
  </si>
  <si>
    <t>EcDTD wild type_1</t>
  </si>
  <si>
    <t>EcDTD wild type_2</t>
  </si>
  <si>
    <t>EcDTD wild type_3</t>
  </si>
  <si>
    <t>EcDTD A102F_1</t>
  </si>
  <si>
    <t>EcDTD A102F_2</t>
  </si>
  <si>
    <t>EcDTD A102F_3</t>
  </si>
  <si>
    <t>EcDTD F125A_1</t>
  </si>
  <si>
    <t>EcDTD F125A_2</t>
  </si>
  <si>
    <t>EcDTD F125A_3</t>
  </si>
  <si>
    <t>PfDTD wild type_1</t>
  </si>
  <si>
    <t>PfDTD wild type_2</t>
  </si>
  <si>
    <t>PfDTD wild type_3</t>
  </si>
  <si>
    <t>PfDTD A112F_1</t>
  </si>
  <si>
    <t>PfDTD A112F_2</t>
  </si>
  <si>
    <t>PfDTD A112F_3</t>
  </si>
  <si>
    <t>PfDTD F137A_1</t>
  </si>
  <si>
    <t>PfDTD F137A_2</t>
  </si>
  <si>
    <t>PfDTD F137A_3</t>
  </si>
  <si>
    <t>S5b_Fig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wrapText="1"/>
    </xf>
    <xf numFmtId="2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9"/>
  <sheetViews>
    <sheetView workbookViewId="0">
      <selection activeCell="L3" sqref="L3"/>
    </sheetView>
  </sheetViews>
  <sheetFormatPr defaultRowHeight="15"/>
  <cols>
    <col min="1" max="1" width="11.7109375" style="1" customWidth="1"/>
    <col min="2" max="2" width="16.42578125" style="1" customWidth="1"/>
    <col min="3" max="3" width="16" style="1" customWidth="1"/>
    <col min="4" max="4" width="16.28515625" style="1" customWidth="1"/>
    <col min="5" max="9" width="9.140625" style="1"/>
    <col min="10" max="10" width="12" style="1" customWidth="1"/>
    <col min="11" max="11" width="15.140625" style="1" customWidth="1"/>
    <col min="12" max="12" width="16.5703125" style="1" customWidth="1"/>
    <col min="13" max="13" width="15.7109375" style="1" customWidth="1"/>
    <col min="14" max="16384" width="9.140625" style="1"/>
  </cols>
  <sheetData>
    <row r="1" spans="1:15">
      <c r="A1" s="2" t="s">
        <v>0</v>
      </c>
    </row>
    <row r="3" spans="1:15">
      <c r="A3" s="14" t="s">
        <v>1</v>
      </c>
      <c r="J3" s="14" t="s">
        <v>14</v>
      </c>
    </row>
    <row r="5" spans="1:15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J5" s="2" t="s">
        <v>2</v>
      </c>
      <c r="K5" s="2" t="s">
        <v>3</v>
      </c>
      <c r="L5" s="2" t="s">
        <v>4</v>
      </c>
      <c r="M5" s="2" t="s">
        <v>5</v>
      </c>
      <c r="N5" s="2" t="s">
        <v>6</v>
      </c>
      <c r="O5" s="2" t="s">
        <v>7</v>
      </c>
    </row>
    <row r="6" spans="1:15">
      <c r="A6" s="1">
        <v>0</v>
      </c>
      <c r="B6" s="3">
        <v>100</v>
      </c>
      <c r="C6" s="4">
        <v>100</v>
      </c>
      <c r="D6" s="4">
        <v>100</v>
      </c>
      <c r="E6" s="3">
        <f>AVERAGE(B6:D6)</f>
        <v>100</v>
      </c>
      <c r="F6" s="3">
        <f>STDEV(B6:D6)</f>
        <v>0</v>
      </c>
      <c r="J6" s="1">
        <v>0</v>
      </c>
      <c r="K6" s="1">
        <v>100</v>
      </c>
      <c r="L6" s="3">
        <v>100</v>
      </c>
      <c r="M6" s="3">
        <v>100</v>
      </c>
      <c r="N6" s="3">
        <f>AVERAGE(K6:M6)</f>
        <v>100</v>
      </c>
      <c r="O6" s="3">
        <f>STDEV(K6:M6)</f>
        <v>0</v>
      </c>
    </row>
    <row r="7" spans="1:15">
      <c r="A7" s="1">
        <v>1</v>
      </c>
      <c r="B7" s="3">
        <v>94.808940158615727</v>
      </c>
      <c r="C7" s="4">
        <v>102.59365994236312</v>
      </c>
      <c r="D7" s="4">
        <v>98.98800057828538</v>
      </c>
      <c r="E7" s="3">
        <f t="shared" ref="E7:E11" si="0">AVERAGE(B7:D7)</f>
        <v>98.79686689308808</v>
      </c>
      <c r="F7" s="3">
        <f t="shared" ref="F7:F11" si="1">STDEV(B7:D7)</f>
        <v>3.8958778974806885</v>
      </c>
      <c r="J7" s="1">
        <v>1</v>
      </c>
      <c r="K7" s="1">
        <v>99.07</v>
      </c>
      <c r="L7" s="3">
        <v>96.35470527404344</v>
      </c>
      <c r="M7" s="3">
        <v>109.10384068278806</v>
      </c>
      <c r="N7" s="3">
        <f t="shared" ref="N7:N11" si="2">AVERAGE(K7:M7)</f>
        <v>101.50951531894384</v>
      </c>
      <c r="O7" s="3">
        <f t="shared" ref="O7:O11" si="3">STDEV(K7:M7)</f>
        <v>6.71554462878081</v>
      </c>
    </row>
    <row r="8" spans="1:15">
      <c r="A8" s="1">
        <v>2</v>
      </c>
      <c r="B8" s="3">
        <v>92.718096611391502</v>
      </c>
      <c r="C8" s="4">
        <v>102.82117397239496</v>
      </c>
      <c r="D8" s="4">
        <v>95.142402775769838</v>
      </c>
      <c r="E8" s="3">
        <f t="shared" si="0"/>
        <v>96.893891119852086</v>
      </c>
      <c r="F8" s="3">
        <f t="shared" si="1"/>
        <v>5.2743555630238115</v>
      </c>
      <c r="J8" s="1">
        <v>2</v>
      </c>
      <c r="K8" s="1">
        <v>97.06</v>
      </c>
      <c r="L8" s="3">
        <v>94.027921406411579</v>
      </c>
      <c r="M8" s="3">
        <v>104.8221906116643</v>
      </c>
      <c r="N8" s="3">
        <f t="shared" si="2"/>
        <v>98.636704006025298</v>
      </c>
      <c r="O8" s="3">
        <f t="shared" si="3"/>
        <v>5.5671858744636227</v>
      </c>
    </row>
    <row r="9" spans="1:15">
      <c r="A9" s="1">
        <v>3</v>
      </c>
      <c r="B9" s="3">
        <v>92.631578947368425</v>
      </c>
      <c r="C9" s="4">
        <v>103.48854846048839</v>
      </c>
      <c r="D9" s="4">
        <v>96.718230446725457</v>
      </c>
      <c r="E9" s="3">
        <f t="shared" si="0"/>
        <v>97.612785951527428</v>
      </c>
      <c r="F9" s="3">
        <f t="shared" si="1"/>
        <v>5.4834860185453369</v>
      </c>
      <c r="J9" s="1">
        <v>3</v>
      </c>
      <c r="K9" s="1">
        <v>95.2</v>
      </c>
      <c r="L9" s="3">
        <v>95.488624612202699</v>
      </c>
      <c r="M9" s="3">
        <v>102.51778093883357</v>
      </c>
      <c r="N9" s="3">
        <f t="shared" si="2"/>
        <v>97.73546851701208</v>
      </c>
      <c r="O9" s="3">
        <f t="shared" si="3"/>
        <v>4.1441175317099104</v>
      </c>
    </row>
    <row r="10" spans="1:15">
      <c r="A10" s="1">
        <v>4</v>
      </c>
      <c r="B10" s="3">
        <v>90.684931506849324</v>
      </c>
      <c r="C10" s="4">
        <v>102.95768239041405</v>
      </c>
      <c r="D10" s="4">
        <v>95.532745409859771</v>
      </c>
      <c r="E10" s="3">
        <f t="shared" si="0"/>
        <v>96.391786435707715</v>
      </c>
      <c r="F10" s="3">
        <f t="shared" si="1"/>
        <v>6.181307885518712</v>
      </c>
      <c r="J10" s="1">
        <v>4</v>
      </c>
      <c r="K10" s="1">
        <v>94.44</v>
      </c>
      <c r="L10" s="3">
        <v>93.76938986556361</v>
      </c>
      <c r="M10" s="3">
        <v>101.56472261735421</v>
      </c>
      <c r="N10" s="3">
        <f t="shared" si="2"/>
        <v>96.591370827639267</v>
      </c>
      <c r="O10" s="3">
        <f t="shared" si="3"/>
        <v>4.3200810763569324</v>
      </c>
    </row>
    <row r="11" spans="1:15">
      <c r="A11" s="1">
        <v>5</v>
      </c>
      <c r="B11" s="3">
        <v>88.695025234318678</v>
      </c>
      <c r="C11" s="4">
        <v>101.62293341422719</v>
      </c>
      <c r="D11" s="4">
        <v>92.858175509614</v>
      </c>
      <c r="E11" s="3">
        <f t="shared" si="0"/>
        <v>94.392044719386618</v>
      </c>
      <c r="F11" s="3">
        <f t="shared" si="1"/>
        <v>6.5990354250868819</v>
      </c>
      <c r="J11" s="1">
        <v>5</v>
      </c>
      <c r="K11" s="1">
        <v>93.74</v>
      </c>
      <c r="L11" s="3">
        <v>96.341778697001033</v>
      </c>
      <c r="M11" s="3">
        <v>98.392603129445249</v>
      </c>
      <c r="N11" s="3">
        <f t="shared" si="2"/>
        <v>96.158127275482101</v>
      </c>
      <c r="O11" s="3">
        <f t="shared" si="3"/>
        <v>2.3317321573236716</v>
      </c>
    </row>
    <row r="14" spans="1:15">
      <c r="A14" s="2" t="s">
        <v>2</v>
      </c>
      <c r="B14" s="2" t="s">
        <v>8</v>
      </c>
      <c r="C14" s="2" t="s">
        <v>9</v>
      </c>
      <c r="D14" s="2" t="s">
        <v>10</v>
      </c>
      <c r="E14" s="2" t="s">
        <v>6</v>
      </c>
      <c r="F14" s="2" t="s">
        <v>7</v>
      </c>
      <c r="J14" s="2" t="s">
        <v>2</v>
      </c>
      <c r="K14" s="2" t="s">
        <v>8</v>
      </c>
      <c r="L14" s="2" t="s">
        <v>9</v>
      </c>
      <c r="M14" s="2" t="s">
        <v>10</v>
      </c>
      <c r="N14" s="2" t="s">
        <v>6</v>
      </c>
      <c r="O14" s="2" t="s">
        <v>7</v>
      </c>
    </row>
    <row r="15" spans="1:15">
      <c r="A15" s="1">
        <v>0</v>
      </c>
      <c r="B15" s="4">
        <v>100</v>
      </c>
      <c r="C15" s="4">
        <v>100</v>
      </c>
      <c r="D15" s="4">
        <v>100</v>
      </c>
      <c r="E15" s="3">
        <f>AVERAGE(B15:D15)</f>
        <v>100</v>
      </c>
      <c r="F15" s="3">
        <f>STDEV(B15:D15)</f>
        <v>0</v>
      </c>
      <c r="J15" s="1">
        <v>0</v>
      </c>
      <c r="K15" s="3">
        <v>100</v>
      </c>
      <c r="L15" s="3">
        <v>100</v>
      </c>
      <c r="M15" s="3">
        <v>100</v>
      </c>
      <c r="N15" s="3">
        <f>AVERAGE(K15:M15)</f>
        <v>100</v>
      </c>
      <c r="O15" s="3">
        <f>STDEV(K15:M15)</f>
        <v>0</v>
      </c>
    </row>
    <row r="16" spans="1:15">
      <c r="A16" s="1">
        <v>1</v>
      </c>
      <c r="B16" s="4">
        <v>97.116583541147136</v>
      </c>
      <c r="C16" s="4">
        <v>94.155236907730682</v>
      </c>
      <c r="D16" s="4">
        <v>95.885286783042403</v>
      </c>
      <c r="E16" s="3">
        <f t="shared" ref="E16:E20" si="4">AVERAGE(B16:D16)</f>
        <v>95.719035743973407</v>
      </c>
      <c r="F16" s="3">
        <f t="shared" ref="F16:F20" si="5">STDEV(B16:D16)</f>
        <v>1.4876568914921777</v>
      </c>
      <c r="J16" s="1">
        <v>1</v>
      </c>
      <c r="K16" s="3">
        <v>36.969779102859462</v>
      </c>
      <c r="L16" s="3">
        <v>14.392194064236344</v>
      </c>
      <c r="M16" s="3">
        <v>3.4828567556579473</v>
      </c>
      <c r="N16" s="3">
        <f t="shared" ref="N16:N20" si="6">AVERAGE(K16:M16)</f>
        <v>18.28160997425125</v>
      </c>
      <c r="O16" s="3">
        <f t="shared" ref="O16:O20" si="7">STDEV(K16:M16)</f>
        <v>17.078909776759282</v>
      </c>
    </row>
    <row r="17" spans="1:15">
      <c r="A17" s="1">
        <v>2</v>
      </c>
      <c r="B17" s="4">
        <v>91.520512429464702</v>
      </c>
      <c r="C17" s="4">
        <v>85.999694982461506</v>
      </c>
      <c r="D17" s="4">
        <v>89.964922983071531</v>
      </c>
      <c r="E17" s="3">
        <f t="shared" si="4"/>
        <v>89.161710131665913</v>
      </c>
      <c r="F17" s="3">
        <f t="shared" si="5"/>
        <v>2.8467032659343161</v>
      </c>
      <c r="J17" s="1">
        <v>2</v>
      </c>
      <c r="K17" s="3">
        <v>7.3587206938609553</v>
      </c>
      <c r="L17" s="3">
        <v>16.357229976961644</v>
      </c>
      <c r="M17" s="3">
        <v>2.7917061932511178</v>
      </c>
      <c r="N17" s="3">
        <f t="shared" si="6"/>
        <v>8.8358856213579049</v>
      </c>
      <c r="O17" s="3">
        <f t="shared" si="7"/>
        <v>6.9023453295872041</v>
      </c>
    </row>
    <row r="18" spans="1:15">
      <c r="A18" s="1">
        <v>3</v>
      </c>
      <c r="B18" s="4">
        <v>84.527518172377981</v>
      </c>
      <c r="C18" s="4">
        <v>82.658359293873318</v>
      </c>
      <c r="D18" s="4">
        <v>88.443851060673495</v>
      </c>
      <c r="E18" s="3">
        <f t="shared" si="4"/>
        <v>85.209909508974931</v>
      </c>
      <c r="F18" s="3">
        <f t="shared" si="5"/>
        <v>2.9524942333768642</v>
      </c>
      <c r="J18" s="1">
        <v>3</v>
      </c>
      <c r="K18" s="3">
        <v>3.3202330939151645</v>
      </c>
      <c r="L18" s="3">
        <v>13.240276460224962</v>
      </c>
      <c r="M18" s="3">
        <v>1.4094050684374577</v>
      </c>
      <c r="N18" s="3">
        <f t="shared" si="6"/>
        <v>5.9899715408591945</v>
      </c>
      <c r="O18" s="3">
        <f t="shared" si="7"/>
        <v>6.3512209065322516</v>
      </c>
    </row>
    <row r="19" spans="1:15">
      <c r="A19" s="1">
        <v>4</v>
      </c>
      <c r="B19" s="4">
        <v>84.373576309794998</v>
      </c>
      <c r="C19" s="4">
        <v>81.579347000759299</v>
      </c>
      <c r="D19" s="4">
        <v>84.920273348519373</v>
      </c>
      <c r="E19" s="3">
        <f t="shared" si="4"/>
        <v>83.624398886357895</v>
      </c>
      <c r="F19" s="3">
        <f t="shared" si="5"/>
        <v>1.7920371994270383</v>
      </c>
      <c r="J19" s="1">
        <v>4</v>
      </c>
      <c r="K19" s="3">
        <v>1.5313728147445451</v>
      </c>
      <c r="L19" s="3">
        <v>6.1525952026019777</v>
      </c>
      <c r="M19" s="3">
        <v>1.3145412657541671</v>
      </c>
      <c r="N19" s="3">
        <f t="shared" si="6"/>
        <v>2.9995030943668968</v>
      </c>
      <c r="O19" s="3">
        <f t="shared" si="7"/>
        <v>2.7328092436941427</v>
      </c>
    </row>
    <row r="20" spans="1:15">
      <c r="A20" s="1">
        <v>5</v>
      </c>
      <c r="B20" s="4">
        <v>79.879926108374391</v>
      </c>
      <c r="C20" s="4">
        <v>82.081280788177352</v>
      </c>
      <c r="D20" s="4">
        <v>84.528940886699516</v>
      </c>
      <c r="E20" s="3">
        <f t="shared" si="4"/>
        <v>82.163382594417087</v>
      </c>
      <c r="F20" s="3">
        <f t="shared" si="5"/>
        <v>2.3255945760630232</v>
      </c>
      <c r="J20" s="1">
        <v>5</v>
      </c>
      <c r="K20" s="3">
        <v>0.82667028052581648</v>
      </c>
      <c r="L20" s="3">
        <v>3.0627456294890902</v>
      </c>
      <c r="M20" s="3">
        <v>0.78601436509012046</v>
      </c>
      <c r="N20" s="3">
        <f t="shared" si="6"/>
        <v>1.5584767583683423</v>
      </c>
      <c r="O20" s="3">
        <f t="shared" si="7"/>
        <v>1.3028936462091396</v>
      </c>
    </row>
    <row r="23" spans="1:15">
      <c r="A23" s="2" t="s">
        <v>2</v>
      </c>
      <c r="B23" s="2" t="s">
        <v>11</v>
      </c>
      <c r="C23" s="2" t="s">
        <v>12</v>
      </c>
      <c r="D23" s="2" t="s">
        <v>13</v>
      </c>
      <c r="E23" s="2" t="s">
        <v>6</v>
      </c>
      <c r="F23" s="2" t="s">
        <v>7</v>
      </c>
      <c r="J23" s="2" t="s">
        <v>2</v>
      </c>
      <c r="K23" s="2" t="s">
        <v>11</v>
      </c>
      <c r="L23" s="2" t="s">
        <v>12</v>
      </c>
      <c r="M23" s="2" t="s">
        <v>13</v>
      </c>
      <c r="N23" s="2" t="s">
        <v>6</v>
      </c>
      <c r="O23" s="2" t="s">
        <v>7</v>
      </c>
    </row>
    <row r="24" spans="1:15">
      <c r="A24" s="1">
        <v>0</v>
      </c>
      <c r="B24" s="3">
        <v>100</v>
      </c>
      <c r="C24" s="5">
        <v>100</v>
      </c>
      <c r="D24" s="4">
        <v>100</v>
      </c>
      <c r="E24" s="3">
        <f>AVERAGE(B24:D24)</f>
        <v>100</v>
      </c>
      <c r="F24" s="3">
        <f>STDEV(B24:D24)</f>
        <v>0</v>
      </c>
      <c r="J24" s="1">
        <v>0</v>
      </c>
      <c r="K24" s="3">
        <v>100</v>
      </c>
      <c r="L24" s="5">
        <v>100</v>
      </c>
      <c r="M24" s="4">
        <v>100</v>
      </c>
      <c r="N24" s="3">
        <f>AVERAGE(K24:M24)</f>
        <v>100</v>
      </c>
      <c r="O24" s="3">
        <f>STDEV(K24:M24)</f>
        <v>0</v>
      </c>
    </row>
    <row r="25" spans="1:15">
      <c r="A25" s="1">
        <v>1</v>
      </c>
      <c r="B25" s="3">
        <v>100.72150072150072</v>
      </c>
      <c r="C25" s="4">
        <v>102.29030790232063</v>
      </c>
      <c r="D25" s="4">
        <v>103.27306733167083</v>
      </c>
      <c r="E25" s="3">
        <f t="shared" ref="E25:E29" si="8">AVERAGE(B25:D25)</f>
        <v>102.09495865183074</v>
      </c>
      <c r="F25" s="3">
        <f t="shared" ref="F25:F29" si="9">STDEV(B25:D25)</f>
        <v>1.286951451602057</v>
      </c>
      <c r="J25" s="1">
        <v>1</v>
      </c>
      <c r="K25" s="3">
        <v>26.262209382308434</v>
      </c>
      <c r="L25" s="4">
        <v>12.588320115356888</v>
      </c>
      <c r="M25" s="4">
        <v>27.566290364925173</v>
      </c>
      <c r="N25" s="3">
        <f t="shared" ref="N25:N29" si="10">AVERAGE(K25:M25)</f>
        <v>22.138939954196832</v>
      </c>
      <c r="O25" s="3">
        <f t="shared" ref="O25:O29" si="11">STDEV(K25:M25)</f>
        <v>8.2967410036614897</v>
      </c>
    </row>
    <row r="26" spans="1:15">
      <c r="A26" s="1">
        <v>2</v>
      </c>
      <c r="B26" s="3">
        <v>100.10101010101012</v>
      </c>
      <c r="C26" s="4">
        <v>100.69770969209766</v>
      </c>
      <c r="D26" s="4">
        <v>97.376849168827221</v>
      </c>
      <c r="E26" s="3">
        <f t="shared" si="8"/>
        <v>99.391856320645005</v>
      </c>
      <c r="F26" s="3">
        <f t="shared" si="9"/>
        <v>1.7703680314852397</v>
      </c>
      <c r="J26" s="1">
        <v>2</v>
      </c>
      <c r="K26" s="3">
        <v>18.310634200027515</v>
      </c>
      <c r="L26" s="4">
        <v>14.21773612112473</v>
      </c>
      <c r="M26" s="4">
        <v>22.512470464688892</v>
      </c>
      <c r="N26" s="3">
        <f t="shared" si="10"/>
        <v>18.346946928613715</v>
      </c>
      <c r="O26" s="3">
        <f t="shared" si="11"/>
        <v>4.1474863975989962</v>
      </c>
    </row>
    <row r="27" spans="1:15">
      <c r="A27" s="1">
        <v>3</v>
      </c>
      <c r="B27" s="3">
        <v>97.950937950937941</v>
      </c>
      <c r="C27" s="4">
        <v>98.983770665857733</v>
      </c>
      <c r="D27" s="4">
        <v>92.716214211541313</v>
      </c>
      <c r="E27" s="3">
        <f t="shared" si="8"/>
        <v>96.550307609445667</v>
      </c>
      <c r="F27" s="3">
        <f t="shared" si="9"/>
        <v>3.3603407553610642</v>
      </c>
      <c r="J27" s="1">
        <v>3</v>
      </c>
      <c r="K27" s="3">
        <v>13.193011418351904</v>
      </c>
      <c r="L27" s="4">
        <v>11.824080749819753</v>
      </c>
      <c r="M27" s="4">
        <v>22.761879758466787</v>
      </c>
      <c r="N27" s="3">
        <f t="shared" si="10"/>
        <v>15.926323975546149</v>
      </c>
      <c r="O27" s="3">
        <f t="shared" si="11"/>
        <v>5.9592038008342048</v>
      </c>
    </row>
    <row r="28" spans="1:15">
      <c r="A28" s="1">
        <v>4</v>
      </c>
      <c r="B28" s="3">
        <v>96.19047619047619</v>
      </c>
      <c r="C28" s="4">
        <v>97.376004853632637</v>
      </c>
      <c r="D28" s="4">
        <v>93.014426727410793</v>
      </c>
      <c r="E28" s="3">
        <f t="shared" si="8"/>
        <v>95.526969257173207</v>
      </c>
      <c r="F28" s="3">
        <f t="shared" si="9"/>
        <v>2.2552210591622921</v>
      </c>
      <c r="J28" s="1">
        <v>4</v>
      </c>
      <c r="K28" s="3">
        <v>15.765579859678086</v>
      </c>
      <c r="L28" s="4">
        <v>20.807498197548668</v>
      </c>
      <c r="M28" s="4">
        <v>23.313205565765294</v>
      </c>
      <c r="N28" s="3">
        <f t="shared" si="10"/>
        <v>19.962094540997349</v>
      </c>
      <c r="O28" s="3">
        <f t="shared" si="11"/>
        <v>3.844176629225037</v>
      </c>
    </row>
    <row r="29" spans="1:15">
      <c r="A29" s="1">
        <v>5</v>
      </c>
      <c r="B29" s="3">
        <v>94.502164502164504</v>
      </c>
      <c r="C29" s="4">
        <v>95.464887001365071</v>
      </c>
      <c r="D29" s="4">
        <v>92.195197044334989</v>
      </c>
      <c r="E29" s="3">
        <f t="shared" si="8"/>
        <v>94.054082849288193</v>
      </c>
      <c r="F29" s="3">
        <f t="shared" si="9"/>
        <v>1.6802681272664852</v>
      </c>
      <c r="J29" s="1">
        <v>5</v>
      </c>
      <c r="K29" s="3">
        <v>18.365662401981016</v>
      </c>
      <c r="L29" s="4">
        <v>23.979812545061282</v>
      </c>
      <c r="M29" s="4">
        <v>25.295353111052766</v>
      </c>
      <c r="N29" s="3">
        <f t="shared" si="10"/>
        <v>22.546942686031688</v>
      </c>
      <c r="O29" s="3">
        <f t="shared" si="11"/>
        <v>3.68035193365190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8"/>
  <sheetViews>
    <sheetView workbookViewId="0">
      <selection activeCell="A3" sqref="A3"/>
    </sheetView>
  </sheetViews>
  <sheetFormatPr defaultRowHeight="15"/>
  <cols>
    <col min="1" max="1" width="10.7109375" style="1" customWidth="1"/>
    <col min="2" max="16384" width="9.140625" style="1"/>
  </cols>
  <sheetData>
    <row r="1" spans="1:6">
      <c r="A1" s="2" t="s">
        <v>15</v>
      </c>
    </row>
    <row r="3" spans="1:6">
      <c r="A3" s="14" t="s">
        <v>14</v>
      </c>
    </row>
    <row r="5" spans="1:6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</row>
    <row r="6" spans="1:6">
      <c r="A6" s="1">
        <v>0</v>
      </c>
      <c r="B6" s="1">
        <v>100</v>
      </c>
      <c r="C6" s="3">
        <v>100</v>
      </c>
      <c r="D6" s="3">
        <v>100</v>
      </c>
      <c r="E6" s="3">
        <f>AVERAGE(B6:D6)</f>
        <v>100</v>
      </c>
      <c r="F6" s="3">
        <f>STDEV(B6:D6)</f>
        <v>0</v>
      </c>
    </row>
    <row r="7" spans="1:6">
      <c r="A7" s="1">
        <v>1</v>
      </c>
      <c r="B7" s="1">
        <v>99.07</v>
      </c>
      <c r="C7" s="3">
        <v>96.35470527404344</v>
      </c>
      <c r="D7" s="3">
        <v>109.10384068278806</v>
      </c>
      <c r="E7" s="3">
        <f t="shared" ref="E7:E11" si="0">AVERAGE(B7:D7)</f>
        <v>101.50951531894384</v>
      </c>
      <c r="F7" s="3">
        <f t="shared" ref="F7:F11" si="1">STDEV(B7:D7)</f>
        <v>6.71554462878081</v>
      </c>
    </row>
    <row r="8" spans="1:6">
      <c r="A8" s="1">
        <v>2</v>
      </c>
      <c r="B8" s="1">
        <v>97.06</v>
      </c>
      <c r="C8" s="3">
        <v>94.027921406411579</v>
      </c>
      <c r="D8" s="3">
        <v>104.8221906116643</v>
      </c>
      <c r="E8" s="3">
        <f t="shared" si="0"/>
        <v>98.636704006025298</v>
      </c>
      <c r="F8" s="3">
        <f t="shared" si="1"/>
        <v>5.5671858744636227</v>
      </c>
    </row>
    <row r="9" spans="1:6">
      <c r="A9" s="1">
        <v>3</v>
      </c>
      <c r="B9" s="1">
        <v>95.2</v>
      </c>
      <c r="C9" s="3">
        <v>95.488624612202699</v>
      </c>
      <c r="D9" s="3">
        <v>102.51778093883357</v>
      </c>
      <c r="E9" s="3">
        <f t="shared" si="0"/>
        <v>97.73546851701208</v>
      </c>
      <c r="F9" s="3">
        <f t="shared" si="1"/>
        <v>4.1441175317099104</v>
      </c>
    </row>
    <row r="10" spans="1:6">
      <c r="A10" s="1">
        <v>4</v>
      </c>
      <c r="B10" s="1">
        <v>94.44</v>
      </c>
      <c r="C10" s="3">
        <v>93.76938986556361</v>
      </c>
      <c r="D10" s="3">
        <v>101.56472261735421</v>
      </c>
      <c r="E10" s="3">
        <f t="shared" si="0"/>
        <v>96.591370827639267</v>
      </c>
      <c r="F10" s="3">
        <f t="shared" si="1"/>
        <v>4.3200810763569324</v>
      </c>
    </row>
    <row r="11" spans="1:6">
      <c r="A11" s="1">
        <v>5</v>
      </c>
      <c r="B11" s="1">
        <v>93.74</v>
      </c>
      <c r="C11" s="3">
        <v>96.341778697001033</v>
      </c>
      <c r="D11" s="3">
        <v>98.392603129445249</v>
      </c>
      <c r="E11" s="3">
        <f t="shared" si="0"/>
        <v>96.158127275482101</v>
      </c>
      <c r="F11" s="3">
        <f t="shared" si="1"/>
        <v>2.3317321573236716</v>
      </c>
    </row>
    <row r="14" spans="1:6">
      <c r="A14" s="2" t="s">
        <v>2</v>
      </c>
      <c r="B14" s="2" t="s">
        <v>16</v>
      </c>
      <c r="C14" s="2" t="s">
        <v>17</v>
      </c>
      <c r="D14" s="2" t="s">
        <v>18</v>
      </c>
      <c r="E14" s="2" t="s">
        <v>6</v>
      </c>
      <c r="F14" s="2" t="s">
        <v>7</v>
      </c>
    </row>
    <row r="15" spans="1:6">
      <c r="A15" s="1">
        <v>0</v>
      </c>
      <c r="B15" s="3">
        <v>100</v>
      </c>
      <c r="C15" s="3">
        <v>100</v>
      </c>
      <c r="D15" s="3">
        <v>100</v>
      </c>
      <c r="E15" s="3">
        <f>AVERAGE(B15:D15)</f>
        <v>100</v>
      </c>
      <c r="F15" s="3">
        <f>STDEV(B15:D15)</f>
        <v>0</v>
      </c>
    </row>
    <row r="16" spans="1:6">
      <c r="A16" s="1">
        <v>1</v>
      </c>
      <c r="B16" s="3">
        <v>6.631731116732924</v>
      </c>
      <c r="C16" s="3">
        <v>8.8146470366175915</v>
      </c>
      <c r="D16" s="3">
        <v>6.8327670819177051</v>
      </c>
      <c r="E16" s="3">
        <f t="shared" ref="E16:E20" si="2">AVERAGE(B16:D16)</f>
        <v>7.4263817450894072</v>
      </c>
      <c r="F16" s="3">
        <f t="shared" ref="F16:F20" si="3">STDEV(B16:D16)</f>
        <v>1.2064676765545073</v>
      </c>
    </row>
    <row r="17" spans="1:6">
      <c r="A17" s="1">
        <v>2</v>
      </c>
      <c r="B17" s="3">
        <v>5.8366461872063606</v>
      </c>
      <c r="C17" s="3">
        <v>7.644394110985278</v>
      </c>
      <c r="D17" s="3">
        <v>7.002642506606267</v>
      </c>
      <c r="E17" s="3">
        <f t="shared" si="2"/>
        <v>6.8278942682659682</v>
      </c>
      <c r="F17" s="3">
        <f t="shared" si="3"/>
        <v>0.91645559035014268</v>
      </c>
    </row>
    <row r="18" spans="1:6">
      <c r="A18" s="1">
        <v>3</v>
      </c>
      <c r="B18" s="3">
        <v>6.6678713408023134</v>
      </c>
      <c r="C18" s="3">
        <v>7.0592676481691203</v>
      </c>
      <c r="D18" s="3">
        <v>7.399018497546245</v>
      </c>
      <c r="E18" s="3">
        <f t="shared" si="2"/>
        <v>7.0420524955058923</v>
      </c>
      <c r="F18" s="3">
        <f t="shared" si="3"/>
        <v>0.36587745532435217</v>
      </c>
    </row>
    <row r="19" spans="1:6">
      <c r="A19" s="1">
        <v>4</v>
      </c>
      <c r="B19" s="3">
        <v>7.5352367184676545</v>
      </c>
      <c r="C19" s="3">
        <v>6.4930162325405814</v>
      </c>
      <c r="D19" s="3">
        <v>5.5492638731596831</v>
      </c>
      <c r="E19" s="3">
        <f t="shared" si="2"/>
        <v>6.5258389413893063</v>
      </c>
      <c r="F19" s="3">
        <f t="shared" si="3"/>
        <v>0.99339319166042694</v>
      </c>
    </row>
    <row r="20" spans="1:6">
      <c r="A20" s="1">
        <v>5</v>
      </c>
      <c r="B20" s="3">
        <v>6.6859414528370076</v>
      </c>
      <c r="C20" s="3">
        <v>4.6998867497168746</v>
      </c>
      <c r="D20" s="3">
        <v>7.3046432616081542</v>
      </c>
      <c r="E20" s="3">
        <f t="shared" si="2"/>
        <v>6.2301571547206791</v>
      </c>
      <c r="F20" s="3">
        <f t="shared" si="3"/>
        <v>1.3608797214915969</v>
      </c>
    </row>
    <row r="23" spans="1:6">
      <c r="A23" s="2" t="s">
        <v>2</v>
      </c>
      <c r="B23" s="2" t="s">
        <v>19</v>
      </c>
      <c r="C23" s="2" t="s">
        <v>20</v>
      </c>
      <c r="D23" s="2" t="s">
        <v>21</v>
      </c>
      <c r="E23" s="2" t="s">
        <v>6</v>
      </c>
      <c r="F23" s="2" t="s">
        <v>7</v>
      </c>
    </row>
    <row r="24" spans="1:6">
      <c r="A24" s="1">
        <v>0</v>
      </c>
      <c r="B24" s="3">
        <v>100</v>
      </c>
      <c r="C24" s="6">
        <v>100</v>
      </c>
      <c r="D24" s="3">
        <v>100</v>
      </c>
      <c r="E24" s="3">
        <f>AVERAGE(B24:D24)</f>
        <v>100</v>
      </c>
      <c r="F24" s="3">
        <f>STDEV(B24:D24)</f>
        <v>0</v>
      </c>
    </row>
    <row r="25" spans="1:6">
      <c r="A25" s="1">
        <v>1</v>
      </c>
      <c r="B25" s="3">
        <v>6.3968196602818939</v>
      </c>
      <c r="C25" s="3">
        <v>6.5873914684786721</v>
      </c>
      <c r="D25" s="3">
        <v>9.7206493016232542</v>
      </c>
      <c r="E25" s="3">
        <f t="shared" ref="E25:E29" si="4">AVERAGE(B25:D25)</f>
        <v>7.5682868101279404</v>
      </c>
      <c r="F25" s="3">
        <f t="shared" ref="F25:F29" si="5">STDEV(B25:D25)</f>
        <v>1.8664344683424519</v>
      </c>
    </row>
    <row r="26" spans="1:6">
      <c r="A26" s="1">
        <v>2</v>
      </c>
      <c r="B26" s="3">
        <v>7.1738344777737622</v>
      </c>
      <c r="C26" s="3">
        <v>6.7950169875424695</v>
      </c>
      <c r="D26" s="3">
        <v>9.6640241600604018</v>
      </c>
      <c r="E26" s="3">
        <f t="shared" si="4"/>
        <v>7.8776252084588778</v>
      </c>
      <c r="F26" s="3">
        <f t="shared" si="5"/>
        <v>1.5586184855308693</v>
      </c>
    </row>
    <row r="27" spans="1:6">
      <c r="A27" s="1">
        <v>3</v>
      </c>
      <c r="B27" s="3">
        <v>5.2584026020961332</v>
      </c>
      <c r="C27" s="3">
        <v>5.4360135900339754</v>
      </c>
      <c r="D27" s="3">
        <v>4.3601359003397508</v>
      </c>
      <c r="E27" s="3">
        <f t="shared" si="4"/>
        <v>5.0181840308232868</v>
      </c>
      <c r="F27" s="3">
        <f t="shared" si="5"/>
        <v>0.57676418255966444</v>
      </c>
    </row>
    <row r="28" spans="1:6">
      <c r="A28" s="1">
        <v>4</v>
      </c>
      <c r="B28" s="3">
        <v>6.5413805565594512</v>
      </c>
      <c r="C28" s="3">
        <v>5.4926387315968297</v>
      </c>
      <c r="D28" s="3">
        <v>4.4733861834654585</v>
      </c>
      <c r="E28" s="3">
        <f t="shared" si="4"/>
        <v>5.5024684905405792</v>
      </c>
      <c r="F28" s="3">
        <f t="shared" si="5"/>
        <v>1.0340322286601062</v>
      </c>
    </row>
    <row r="29" spans="1:6">
      <c r="A29" s="1">
        <v>5</v>
      </c>
      <c r="B29" s="3">
        <v>6.2161185399349472</v>
      </c>
      <c r="C29" s="3">
        <v>6.4552661381653458</v>
      </c>
      <c r="D29" s="3">
        <v>5.6058890147225382</v>
      </c>
      <c r="E29" s="3">
        <f t="shared" si="4"/>
        <v>6.0924245642742774</v>
      </c>
      <c r="F29" s="3">
        <f t="shared" si="5"/>
        <v>0.43799032428587004</v>
      </c>
    </row>
    <row r="32" spans="1:6">
      <c r="A32" s="2" t="s">
        <v>2</v>
      </c>
      <c r="B32" s="2" t="s">
        <v>22</v>
      </c>
      <c r="C32" s="2" t="s">
        <v>23</v>
      </c>
      <c r="D32" s="2" t="s">
        <v>24</v>
      </c>
      <c r="E32" s="2" t="s">
        <v>6</v>
      </c>
      <c r="F32" s="2" t="s">
        <v>7</v>
      </c>
    </row>
    <row r="33" spans="1:6">
      <c r="A33" s="1">
        <v>0</v>
      </c>
      <c r="B33" s="3">
        <v>100</v>
      </c>
      <c r="C33" s="3">
        <v>100</v>
      </c>
      <c r="D33" s="3">
        <v>100</v>
      </c>
      <c r="E33" s="3">
        <f>AVERAGE(B33:D33)</f>
        <v>100</v>
      </c>
      <c r="F33" s="3">
        <f>STDEV(B33:D33)</f>
        <v>0</v>
      </c>
    </row>
    <row r="34" spans="1:6">
      <c r="A34" s="1">
        <v>1</v>
      </c>
      <c r="B34" s="3">
        <v>7.6617275027105167</v>
      </c>
      <c r="C34" s="3">
        <v>7.3612684031710076</v>
      </c>
      <c r="D34" s="3">
        <v>4.3601359003397508</v>
      </c>
      <c r="E34" s="3">
        <f t="shared" ref="E34:E38" si="6">AVERAGE(B34:D34)</f>
        <v>6.4610439354070914</v>
      </c>
      <c r="F34" s="3">
        <f t="shared" ref="F34:F38" si="7">STDEV(B34:D34)</f>
        <v>1.8256313555813808</v>
      </c>
    </row>
    <row r="35" spans="1:6">
      <c r="A35" s="1">
        <v>2</v>
      </c>
      <c r="B35" s="3">
        <v>5.7462956270328869</v>
      </c>
      <c r="C35" s="3">
        <v>4.3978859947149873</v>
      </c>
      <c r="D35" s="3">
        <v>7.8897697244243119</v>
      </c>
      <c r="E35" s="3">
        <f t="shared" si="6"/>
        <v>6.011317115390729</v>
      </c>
      <c r="F35" s="3">
        <f t="shared" si="7"/>
        <v>1.7609628864404614</v>
      </c>
    </row>
    <row r="36" spans="1:6">
      <c r="A36" s="1">
        <v>3</v>
      </c>
      <c r="B36" s="3">
        <v>5.5294542826165518</v>
      </c>
      <c r="C36" s="3">
        <v>5.0585126462816161</v>
      </c>
      <c r="D36" s="3">
        <v>10.041525103812761</v>
      </c>
      <c r="E36" s="3">
        <f t="shared" si="6"/>
        <v>6.8764973442369763</v>
      </c>
      <c r="F36" s="3">
        <f t="shared" si="7"/>
        <v>2.7510901558059557</v>
      </c>
    </row>
    <row r="37" spans="1:6">
      <c r="A37" s="1">
        <v>4</v>
      </c>
      <c r="B37" s="3">
        <v>5.0415612576797972</v>
      </c>
      <c r="C37" s="3">
        <v>4.9830124575311441</v>
      </c>
      <c r="D37" s="3">
        <v>6.77614194035485</v>
      </c>
      <c r="E37" s="3">
        <f t="shared" si="6"/>
        <v>5.6002385518552638</v>
      </c>
      <c r="F37" s="3">
        <f t="shared" si="7"/>
        <v>1.0187828889480419</v>
      </c>
    </row>
    <row r="38" spans="1:6">
      <c r="A38" s="1">
        <v>5</v>
      </c>
      <c r="B38" s="3">
        <v>6.9750632453921213</v>
      </c>
      <c r="C38" s="3">
        <v>7.3801434503586272</v>
      </c>
      <c r="D38" s="3">
        <v>9.2865232163080424</v>
      </c>
      <c r="E38" s="3">
        <f t="shared" si="6"/>
        <v>7.8805766373529309</v>
      </c>
      <c r="F38" s="3">
        <f t="shared" si="7"/>
        <v>1.23431634124749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9"/>
  <sheetViews>
    <sheetView workbookViewId="0">
      <selection activeCell="E86" sqref="E86"/>
    </sheetView>
  </sheetViews>
  <sheetFormatPr defaultRowHeight="15"/>
  <cols>
    <col min="1" max="1" width="10.5703125" style="1" customWidth="1"/>
    <col min="2" max="2" width="22.5703125" style="1" customWidth="1"/>
    <col min="3" max="3" width="25.5703125" style="1" customWidth="1"/>
    <col min="4" max="4" width="22" style="1" customWidth="1"/>
    <col min="5" max="16384" width="9.140625" style="1"/>
  </cols>
  <sheetData>
    <row r="1" spans="1:9">
      <c r="A1" s="2" t="s">
        <v>25</v>
      </c>
    </row>
    <row r="3" spans="1:9">
      <c r="A3" s="14" t="s">
        <v>14</v>
      </c>
    </row>
    <row r="5" spans="1:9">
      <c r="A5" s="2" t="s">
        <v>2</v>
      </c>
      <c r="B5" s="2" t="s">
        <v>26</v>
      </c>
      <c r="C5" s="2" t="s">
        <v>42</v>
      </c>
      <c r="D5" s="2" t="s">
        <v>27</v>
      </c>
      <c r="E5" s="2" t="s">
        <v>6</v>
      </c>
      <c r="F5" s="2" t="s">
        <v>7</v>
      </c>
      <c r="I5" s="14" t="s">
        <v>45</v>
      </c>
    </row>
    <row r="6" spans="1:9">
      <c r="A6" s="1">
        <v>0</v>
      </c>
      <c r="B6" s="3">
        <v>100</v>
      </c>
      <c r="C6" s="3">
        <v>100</v>
      </c>
      <c r="D6" s="3">
        <v>100</v>
      </c>
      <c r="E6" s="3">
        <f>AVERAGE(B6:D6)</f>
        <v>100</v>
      </c>
      <c r="F6" s="3">
        <f>STDEV(B6:D6)</f>
        <v>0</v>
      </c>
    </row>
    <row r="7" spans="1:9">
      <c r="A7" s="1">
        <v>3</v>
      </c>
      <c r="B7" s="3">
        <v>89.689675174013928</v>
      </c>
      <c r="C7" s="3">
        <v>89.345352445692328</v>
      </c>
      <c r="D7" s="3">
        <v>83.520326387877034</v>
      </c>
      <c r="E7" s="3">
        <f t="shared" ref="E7:E10" si="0">AVERAGE(B7:D7)</f>
        <v>87.518451335861087</v>
      </c>
      <c r="F7" s="3">
        <f t="shared" ref="F7:F10" si="1">STDEV(B7:D7)</f>
        <v>3.4667552350980371</v>
      </c>
    </row>
    <row r="8" spans="1:9">
      <c r="A8" s="1">
        <v>6</v>
      </c>
      <c r="B8" s="3">
        <v>82.453596287703022</v>
      </c>
      <c r="C8" s="3">
        <v>83.833308704004722</v>
      </c>
      <c r="D8" s="3">
        <v>77.021710622176897</v>
      </c>
      <c r="E8" s="3">
        <f t="shared" si="0"/>
        <v>81.10287187129488</v>
      </c>
      <c r="F8" s="3">
        <f t="shared" si="1"/>
        <v>3.6010844816391487</v>
      </c>
    </row>
    <row r="9" spans="1:9">
      <c r="A9" s="1">
        <v>10</v>
      </c>
      <c r="B9" s="3">
        <v>71.838747099767986</v>
      </c>
      <c r="C9" s="3">
        <v>73.030885178070051</v>
      </c>
      <c r="D9" s="3">
        <v>68.293749089319547</v>
      </c>
      <c r="E9" s="3">
        <f t="shared" si="0"/>
        <v>71.054460455719195</v>
      </c>
      <c r="F9" s="3">
        <f t="shared" si="1"/>
        <v>2.4640299786855406</v>
      </c>
    </row>
    <row r="10" spans="1:9">
      <c r="A10" s="1">
        <v>15</v>
      </c>
      <c r="B10" s="3">
        <v>63.326566125290029</v>
      </c>
      <c r="C10" s="3">
        <v>59.775380523126941</v>
      </c>
      <c r="D10" s="3">
        <v>56.899315168293754</v>
      </c>
      <c r="E10" s="3">
        <f t="shared" si="0"/>
        <v>60.000420605570241</v>
      </c>
      <c r="F10" s="3">
        <f t="shared" si="1"/>
        <v>3.2195296232650694</v>
      </c>
    </row>
    <row r="13" spans="1:9">
      <c r="A13" s="2" t="s">
        <v>2</v>
      </c>
      <c r="B13" s="2" t="s">
        <v>28</v>
      </c>
      <c r="C13" s="2" t="s">
        <v>29</v>
      </c>
      <c r="D13" s="2" t="s">
        <v>30</v>
      </c>
      <c r="E13" s="2" t="s">
        <v>6</v>
      </c>
      <c r="F13" s="2" t="s">
        <v>7</v>
      </c>
      <c r="I13" s="14" t="s">
        <v>44</v>
      </c>
    </row>
    <row r="14" spans="1:9">
      <c r="A14" s="1">
        <v>0</v>
      </c>
      <c r="B14" s="3">
        <v>100</v>
      </c>
      <c r="C14" s="3">
        <v>100</v>
      </c>
      <c r="D14" s="3">
        <v>100</v>
      </c>
      <c r="E14" s="3">
        <f>AVERAGE(B14:D14)</f>
        <v>100</v>
      </c>
      <c r="F14" s="3">
        <f>STDEV(B14:D14)</f>
        <v>0</v>
      </c>
    </row>
    <row r="15" spans="1:9">
      <c r="A15" s="1">
        <v>3</v>
      </c>
      <c r="B15" s="3">
        <v>97.708816705336432</v>
      </c>
      <c r="C15" s="3">
        <v>100.60892068808039</v>
      </c>
      <c r="D15" s="3">
        <v>97.000147775971627</v>
      </c>
      <c r="E15" s="3">
        <f t="shared" ref="E15:E18" si="2">AVERAGE(B15:D15)</f>
        <v>98.439295056462811</v>
      </c>
      <c r="F15" s="3">
        <f t="shared" ref="F15:F18" si="3">STDEV(B15:D15)</f>
        <v>1.9120694152907922</v>
      </c>
    </row>
    <row r="16" spans="1:9">
      <c r="A16" s="1">
        <v>6</v>
      </c>
      <c r="B16" s="3">
        <v>99.985498839907208</v>
      </c>
      <c r="C16" s="3">
        <v>100.04566905160604</v>
      </c>
      <c r="D16" s="3">
        <v>95.492832865376101</v>
      </c>
      <c r="E16" s="3">
        <f t="shared" si="2"/>
        <v>98.508000252296441</v>
      </c>
      <c r="F16" s="3">
        <f t="shared" si="3"/>
        <v>2.6113848609418469</v>
      </c>
    </row>
    <row r="17" spans="1:6">
      <c r="A17" s="1">
        <v>10</v>
      </c>
      <c r="B17" s="3">
        <v>94.446055684454748</v>
      </c>
      <c r="C17" s="3">
        <v>97.138072766022233</v>
      </c>
      <c r="D17" s="3">
        <v>90.0694547066647</v>
      </c>
      <c r="E17" s="3">
        <f t="shared" si="2"/>
        <v>93.884527719047227</v>
      </c>
      <c r="F17" s="3">
        <f t="shared" si="3"/>
        <v>3.5676078202656956</v>
      </c>
    </row>
    <row r="18" spans="1:6">
      <c r="A18" s="1">
        <v>15</v>
      </c>
      <c r="B18" s="3">
        <v>94.040023201856144</v>
      </c>
      <c r="C18" s="3">
        <v>91.42944131526869</v>
      </c>
      <c r="D18" s="3">
        <v>86.567164179104466</v>
      </c>
      <c r="E18" s="3">
        <f t="shared" si="2"/>
        <v>90.678876232076433</v>
      </c>
      <c r="F18" s="3">
        <f t="shared" si="3"/>
        <v>3.7925474883725663</v>
      </c>
    </row>
    <row r="21" spans="1:6">
      <c r="A21" s="2" t="s">
        <v>2</v>
      </c>
      <c r="B21" s="2" t="s">
        <v>31</v>
      </c>
      <c r="C21" s="2" t="s">
        <v>32</v>
      </c>
      <c r="D21" s="2" t="s">
        <v>33</v>
      </c>
      <c r="E21" s="2" t="s">
        <v>6</v>
      </c>
      <c r="F21" s="2" t="s">
        <v>7</v>
      </c>
    </row>
    <row r="22" spans="1:6">
      <c r="A22" s="1">
        <v>0</v>
      </c>
      <c r="B22" s="3">
        <v>100</v>
      </c>
      <c r="C22" s="3">
        <v>100</v>
      </c>
      <c r="D22" s="3">
        <v>100</v>
      </c>
      <c r="E22" s="3">
        <f>AVERAGE(B22:D22)</f>
        <v>100</v>
      </c>
      <c r="F22" s="3">
        <f>STDEV(B22:D22)</f>
        <v>0</v>
      </c>
    </row>
    <row r="23" spans="1:6">
      <c r="A23" s="1">
        <v>3</v>
      </c>
      <c r="B23" s="3">
        <v>57.50191570881227</v>
      </c>
      <c r="C23" s="3">
        <v>59.494252873563212</v>
      </c>
      <c r="D23" s="3">
        <v>59.049808429118777</v>
      </c>
      <c r="E23" s="3">
        <f t="shared" ref="E23:E26" si="4">AVERAGE(B23:D23)</f>
        <v>58.68199233716475</v>
      </c>
      <c r="F23" s="3">
        <f t="shared" ref="F23:F26" si="5">STDEV(B23:D23)</f>
        <v>1.0458577114687559</v>
      </c>
    </row>
    <row r="24" spans="1:6">
      <c r="A24" s="1">
        <v>6</v>
      </c>
      <c r="B24" s="3">
        <v>35.080459770114942</v>
      </c>
      <c r="C24" s="3">
        <v>45.333333333333329</v>
      </c>
      <c r="D24" s="3">
        <v>30.498084291187737</v>
      </c>
      <c r="E24" s="3">
        <f t="shared" si="4"/>
        <v>36.970625798212005</v>
      </c>
      <c r="F24" s="3">
        <f t="shared" si="5"/>
        <v>7.5960976327289327</v>
      </c>
    </row>
    <row r="25" spans="1:6">
      <c r="A25" s="1">
        <v>10</v>
      </c>
      <c r="B25" s="3">
        <v>19.065134099616856</v>
      </c>
      <c r="C25" s="3">
        <v>34.08429118773946</v>
      </c>
      <c r="D25" s="3">
        <v>21.440613026819925</v>
      </c>
      <c r="E25" s="3">
        <f t="shared" si="4"/>
        <v>24.863346104725412</v>
      </c>
      <c r="F25" s="3">
        <f t="shared" si="5"/>
        <v>8.0734191146853824</v>
      </c>
    </row>
    <row r="26" spans="1:6">
      <c r="A26" s="1">
        <v>15</v>
      </c>
      <c r="B26" s="3">
        <v>9.4406130268199231</v>
      </c>
      <c r="C26" s="3">
        <v>21.455938697318008</v>
      </c>
      <c r="D26" s="3">
        <v>9.9463601532567054</v>
      </c>
      <c r="E26" s="3">
        <f t="shared" si="4"/>
        <v>13.614303959131545</v>
      </c>
      <c r="F26" s="3">
        <f t="shared" si="5"/>
        <v>6.7957612939481828</v>
      </c>
    </row>
    <row r="29" spans="1:6">
      <c r="A29" s="2" t="s">
        <v>2</v>
      </c>
      <c r="B29" s="2" t="s">
        <v>34</v>
      </c>
      <c r="C29" s="2" t="s">
        <v>35</v>
      </c>
      <c r="D29" s="2" t="s">
        <v>36</v>
      </c>
      <c r="E29" s="2" t="s">
        <v>6</v>
      </c>
      <c r="F29" s="2" t="s">
        <v>7</v>
      </c>
    </row>
    <row r="30" spans="1:6">
      <c r="A30" s="1">
        <v>0</v>
      </c>
      <c r="B30" s="3">
        <v>100</v>
      </c>
      <c r="C30" s="3">
        <v>100</v>
      </c>
      <c r="D30" s="3">
        <v>100</v>
      </c>
      <c r="E30" s="3">
        <f>AVERAGE(B30:D30)</f>
        <v>100</v>
      </c>
      <c r="F30" s="3">
        <f>STDEV(B30:D30)</f>
        <v>0</v>
      </c>
    </row>
    <row r="31" spans="1:6">
      <c r="A31" s="1">
        <v>3</v>
      </c>
      <c r="B31" s="3">
        <v>80.292923433874719</v>
      </c>
      <c r="C31" s="3">
        <v>84.822651849596582</v>
      </c>
      <c r="D31" s="3">
        <v>89.064578099601007</v>
      </c>
      <c r="E31" s="3">
        <f t="shared" ref="E31:E34" si="6">AVERAGE(B31:D31)</f>
        <v>84.726717794357441</v>
      </c>
      <c r="F31" s="3">
        <f t="shared" ref="F31:F34" si="7">STDEV(B31:D31)</f>
        <v>4.3866141727879731</v>
      </c>
    </row>
    <row r="32" spans="1:6">
      <c r="A32" s="1">
        <v>6</v>
      </c>
      <c r="B32" s="3">
        <v>75.667053364269137</v>
      </c>
      <c r="C32" s="3">
        <v>77.195920231389863</v>
      </c>
      <c r="D32" s="3">
        <v>86.109058667060737</v>
      </c>
      <c r="E32" s="3">
        <f t="shared" si="6"/>
        <v>79.65734408757325</v>
      </c>
      <c r="F32" s="3">
        <f t="shared" si="7"/>
        <v>5.6393992796860166</v>
      </c>
    </row>
    <row r="33" spans="1:6">
      <c r="A33" s="1">
        <v>10</v>
      </c>
      <c r="B33" s="3">
        <v>69.127030162413007</v>
      </c>
      <c r="C33" s="3">
        <v>64.697823108540121</v>
      </c>
      <c r="D33" s="3">
        <v>77.094724397812925</v>
      </c>
      <c r="E33" s="3">
        <f t="shared" si="6"/>
        <v>70.306525889588684</v>
      </c>
      <c r="F33" s="3">
        <f t="shared" si="7"/>
        <v>6.2820536468428196</v>
      </c>
    </row>
    <row r="34" spans="1:6">
      <c r="A34" s="1">
        <v>15</v>
      </c>
      <c r="B34" s="3">
        <v>59.75928074245941</v>
      </c>
      <c r="C34" s="3">
        <v>54.011265032729483</v>
      </c>
      <c r="D34" s="3">
        <v>70.725580020688639</v>
      </c>
      <c r="E34" s="3">
        <f t="shared" si="6"/>
        <v>61.498708598625846</v>
      </c>
      <c r="F34" s="3">
        <f t="shared" si="7"/>
        <v>8.4918365698642848</v>
      </c>
    </row>
    <row r="37" spans="1:6">
      <c r="A37" s="2" t="s">
        <v>2</v>
      </c>
      <c r="B37" s="2" t="s">
        <v>37</v>
      </c>
      <c r="C37" s="2" t="s">
        <v>38</v>
      </c>
      <c r="D37" s="2" t="s">
        <v>39</v>
      </c>
      <c r="E37" s="2" t="s">
        <v>6</v>
      </c>
      <c r="F37" s="2" t="s">
        <v>7</v>
      </c>
    </row>
    <row r="38" spans="1:6">
      <c r="A38" s="1">
        <v>0</v>
      </c>
      <c r="B38" s="3">
        <v>100</v>
      </c>
      <c r="C38" s="3">
        <v>100</v>
      </c>
      <c r="D38" s="3">
        <v>100</v>
      </c>
      <c r="E38" s="3">
        <f>AVERAGE(B38:D38)</f>
        <v>100</v>
      </c>
      <c r="F38" s="3">
        <f>STDEV(B38:D38)</f>
        <v>0</v>
      </c>
    </row>
    <row r="39" spans="1:6">
      <c r="A39" s="1">
        <v>3</v>
      </c>
      <c r="B39" s="3">
        <v>47.28950403690888</v>
      </c>
      <c r="C39" s="3">
        <v>33.986928104575156</v>
      </c>
      <c r="D39" s="3">
        <v>41.214917339484813</v>
      </c>
      <c r="E39" s="3">
        <f t="shared" ref="E39:E42" si="8">AVERAGE(B39:D39)</f>
        <v>40.830449826989614</v>
      </c>
      <c r="F39" s="3">
        <f t="shared" ref="F39:F42" si="9">STDEV(B39:D39)</f>
        <v>6.6596165850594451</v>
      </c>
    </row>
    <row r="40" spans="1:6">
      <c r="A40" s="1">
        <v>6</v>
      </c>
      <c r="B40" s="3">
        <v>27.393310265282583</v>
      </c>
      <c r="C40" s="3">
        <v>27.681660899653977</v>
      </c>
      <c r="D40" s="3">
        <v>25.201845444059973</v>
      </c>
      <c r="E40" s="3">
        <f t="shared" si="8"/>
        <v>26.75893886966551</v>
      </c>
      <c r="F40" s="3">
        <f t="shared" si="9"/>
        <v>1.3561679372901945</v>
      </c>
    </row>
    <row r="41" spans="1:6">
      <c r="A41" s="1">
        <v>10</v>
      </c>
      <c r="B41" s="3">
        <v>15.743944636678197</v>
      </c>
      <c r="C41" s="3">
        <v>11.668589004229142</v>
      </c>
      <c r="D41" s="3">
        <v>19.357939254133026</v>
      </c>
      <c r="E41" s="3">
        <f t="shared" si="8"/>
        <v>15.590157631680123</v>
      </c>
      <c r="F41" s="3">
        <f t="shared" si="9"/>
        <v>3.846981238400295</v>
      </c>
    </row>
    <row r="42" spans="1:6">
      <c r="A42" s="1">
        <v>15</v>
      </c>
      <c r="B42" s="3">
        <v>9.1503267973856204</v>
      </c>
      <c r="C42" s="3">
        <v>9.2464436755094184</v>
      </c>
      <c r="D42" s="3">
        <v>6.2860438292964238</v>
      </c>
      <c r="E42" s="3">
        <f t="shared" si="8"/>
        <v>8.2276047673971551</v>
      </c>
      <c r="F42" s="3">
        <f t="shared" si="9"/>
        <v>1.6821277510444907</v>
      </c>
    </row>
    <row r="45" spans="1:6">
      <c r="A45" s="2" t="s">
        <v>2</v>
      </c>
      <c r="B45" s="2" t="s">
        <v>43</v>
      </c>
      <c r="C45" s="2" t="s">
        <v>40</v>
      </c>
      <c r="D45" s="2" t="s">
        <v>41</v>
      </c>
      <c r="E45" s="2" t="s">
        <v>6</v>
      </c>
      <c r="F45" s="2" t="s">
        <v>7</v>
      </c>
    </row>
    <row r="46" spans="1:6">
      <c r="A46" s="1">
        <v>0</v>
      </c>
      <c r="B46" s="3">
        <v>100</v>
      </c>
      <c r="C46" s="3">
        <v>100</v>
      </c>
      <c r="D46" s="3">
        <v>100</v>
      </c>
      <c r="E46" s="3">
        <f>AVERAGE(B46:D46)</f>
        <v>100</v>
      </c>
      <c r="F46" s="3">
        <f>STDEV(B46:D46)</f>
        <v>0</v>
      </c>
    </row>
    <row r="47" spans="1:6">
      <c r="A47" s="1">
        <v>3</v>
      </c>
      <c r="B47" s="3">
        <v>34.464910945349367</v>
      </c>
      <c r="C47" s="3">
        <v>30.545293335303679</v>
      </c>
      <c r="D47" s="3">
        <v>50.866967798338912</v>
      </c>
      <c r="E47" s="3">
        <f t="shared" ref="E47:E50" si="10">AVERAGE(B47:D47)</f>
        <v>38.625724026330651</v>
      </c>
      <c r="F47" s="3">
        <f t="shared" ref="F47:F50" si="11">STDEV(B47:D47)</f>
        <v>10.780857450432405</v>
      </c>
    </row>
    <row r="48" spans="1:6">
      <c r="A48" s="1">
        <v>6</v>
      </c>
      <c r="B48" s="3">
        <v>21.647130461257422</v>
      </c>
      <c r="C48" s="3">
        <v>17.408009457662182</v>
      </c>
      <c r="D48" s="3">
        <v>37.4908931953956</v>
      </c>
      <c r="E48" s="3">
        <f t="shared" si="10"/>
        <v>25.515344371438403</v>
      </c>
      <c r="F48" s="3">
        <f t="shared" si="11"/>
        <v>10.585502536347402</v>
      </c>
    </row>
    <row r="49" spans="1:9">
      <c r="A49" s="1">
        <v>10</v>
      </c>
      <c r="B49" s="3">
        <v>9.8949611813061349</v>
      </c>
      <c r="C49" s="3">
        <v>9.6349933500812757</v>
      </c>
      <c r="D49" s="3">
        <v>24.114818592452284</v>
      </c>
      <c r="E49" s="3">
        <f t="shared" si="10"/>
        <v>14.548257707946567</v>
      </c>
      <c r="F49" s="3">
        <f t="shared" si="11"/>
        <v>8.285904367420251</v>
      </c>
    </row>
    <row r="50" spans="1:9">
      <c r="A50" s="1">
        <v>15</v>
      </c>
      <c r="B50" s="3">
        <v>7.1852641193484539</v>
      </c>
      <c r="C50" s="3">
        <v>4.9800502438303527</v>
      </c>
      <c r="D50" s="3">
        <v>12.589246685123126</v>
      </c>
      <c r="E50" s="3">
        <f t="shared" si="10"/>
        <v>8.2515203494339762</v>
      </c>
      <c r="F50" s="3">
        <f t="shared" si="11"/>
        <v>3.9150535605139307</v>
      </c>
    </row>
    <row r="56" spans="1:9">
      <c r="A56" s="2" t="s">
        <v>47</v>
      </c>
    </row>
    <row r="58" spans="1:9">
      <c r="A58" s="14" t="s">
        <v>46</v>
      </c>
    </row>
    <row r="60" spans="1:9">
      <c r="A60" s="7" t="s">
        <v>2</v>
      </c>
      <c r="B60" s="7" t="s">
        <v>26</v>
      </c>
      <c r="C60" s="7" t="s">
        <v>42</v>
      </c>
      <c r="D60" s="7" t="s">
        <v>27</v>
      </c>
      <c r="E60" s="7" t="s">
        <v>6</v>
      </c>
      <c r="F60" s="7" t="s">
        <v>7</v>
      </c>
      <c r="I60" s="14" t="s">
        <v>45</v>
      </c>
    </row>
    <row r="61" spans="1:9">
      <c r="A61" s="8">
        <v>0</v>
      </c>
      <c r="B61" s="9">
        <v>100</v>
      </c>
      <c r="C61" s="9">
        <v>100</v>
      </c>
      <c r="D61" s="9">
        <v>100</v>
      </c>
      <c r="E61" s="9">
        <f>AVERAGE(B61:D61)</f>
        <v>100</v>
      </c>
      <c r="F61" s="9">
        <f>STDEV(B61:D61)</f>
        <v>0</v>
      </c>
    </row>
    <row r="62" spans="1:9">
      <c r="A62" s="8">
        <v>3</v>
      </c>
      <c r="B62" s="9">
        <v>101.6517225106182</v>
      </c>
      <c r="C62" s="9">
        <v>96.393387877775922</v>
      </c>
      <c r="D62" s="9">
        <v>94.084291187739467</v>
      </c>
      <c r="E62" s="9">
        <f t="shared" ref="E62:E65" si="12">AVERAGE(B62:D62)</f>
        <v>97.376467192044515</v>
      </c>
      <c r="F62" s="9">
        <f t="shared" ref="F62:F65" si="13">STDEV(B62:D62)</f>
        <v>3.8783163757272017</v>
      </c>
    </row>
    <row r="63" spans="1:9">
      <c r="A63" s="8">
        <v>6</v>
      </c>
      <c r="B63" s="9">
        <v>89.240207645115618</v>
      </c>
      <c r="C63" s="9">
        <v>86.575388211721489</v>
      </c>
      <c r="D63" s="9">
        <v>85.685823754789268</v>
      </c>
      <c r="E63" s="9">
        <f t="shared" si="12"/>
        <v>87.16713987054213</v>
      </c>
      <c r="F63" s="9">
        <f t="shared" si="13"/>
        <v>1.8496050197917167</v>
      </c>
    </row>
    <row r="64" spans="1:9">
      <c r="A64" s="8">
        <v>10</v>
      </c>
      <c r="B64" s="9">
        <v>82.1142048135913</v>
      </c>
      <c r="C64" s="9">
        <v>79.82968776089497</v>
      </c>
      <c r="D64" s="9">
        <v>74.52873563218391</v>
      </c>
      <c r="E64" s="9">
        <f t="shared" si="12"/>
        <v>78.824209402223389</v>
      </c>
      <c r="F64" s="9">
        <f t="shared" si="13"/>
        <v>3.891410505567237</v>
      </c>
    </row>
    <row r="65" spans="1:9">
      <c r="A65" s="8">
        <v>15</v>
      </c>
      <c r="B65" s="9">
        <v>64.889098631429917</v>
      </c>
      <c r="C65" s="9">
        <v>59.676072800133582</v>
      </c>
      <c r="D65" s="9">
        <v>65.455938697318004</v>
      </c>
      <c r="E65" s="9">
        <f t="shared" si="12"/>
        <v>63.340370042960501</v>
      </c>
      <c r="F65" s="9">
        <f t="shared" si="13"/>
        <v>3.1860057482551727</v>
      </c>
    </row>
    <row r="66" spans="1:9">
      <c r="A66" s="8"/>
      <c r="B66" s="8"/>
      <c r="C66" s="8"/>
      <c r="D66" s="8"/>
      <c r="E66" s="8"/>
      <c r="F66" s="8"/>
    </row>
    <row r="68" spans="1:9">
      <c r="A68" s="7" t="s">
        <v>2</v>
      </c>
      <c r="B68" s="7" t="s">
        <v>28</v>
      </c>
      <c r="C68" s="7" t="s">
        <v>29</v>
      </c>
      <c r="D68" s="7" t="s">
        <v>30</v>
      </c>
      <c r="E68" s="7" t="s">
        <v>6</v>
      </c>
      <c r="F68" s="7" t="s">
        <v>7</v>
      </c>
      <c r="I68" s="14" t="s">
        <v>44</v>
      </c>
    </row>
    <row r="69" spans="1:9">
      <c r="A69" s="8">
        <v>0</v>
      </c>
      <c r="B69" s="9">
        <v>100</v>
      </c>
      <c r="C69" s="9">
        <v>100</v>
      </c>
      <c r="D69" s="9">
        <v>100</v>
      </c>
      <c r="E69" s="9">
        <f>AVERAGE(B69:D69)</f>
        <v>100</v>
      </c>
      <c r="F69" s="9">
        <f>STDEV(B69:D69)</f>
        <v>0</v>
      </c>
    </row>
    <row r="70" spans="1:9">
      <c r="A70" s="8">
        <v>3</v>
      </c>
      <c r="B70" s="9">
        <v>88.296143047140532</v>
      </c>
      <c r="C70" s="9">
        <v>94.565382858882629</v>
      </c>
      <c r="D70" s="9">
        <v>90.835266821345712</v>
      </c>
      <c r="E70" s="9">
        <f t="shared" ref="E70:E73" si="14">AVERAGE(B70:D70)</f>
        <v>91.232264242456282</v>
      </c>
      <c r="F70" s="9">
        <f t="shared" ref="F70:F73" si="15">STDEV(B70:D70)</f>
        <v>3.1534183307260926</v>
      </c>
    </row>
    <row r="71" spans="1:9">
      <c r="A71" s="8">
        <v>6</v>
      </c>
      <c r="B71" s="9">
        <v>79.887690261563478</v>
      </c>
      <c r="C71" s="9">
        <v>85.888263053737262</v>
      </c>
      <c r="D71" s="9">
        <v>82.700116009280748</v>
      </c>
      <c r="E71" s="9">
        <f t="shared" si="14"/>
        <v>82.825356441527163</v>
      </c>
      <c r="F71" s="9">
        <f t="shared" si="15"/>
        <v>3.0022462145774247</v>
      </c>
    </row>
    <row r="72" spans="1:9">
      <c r="A72" s="8">
        <v>10</v>
      </c>
      <c r="B72" s="9">
        <v>72.011230973843638</v>
      </c>
      <c r="C72" s="9">
        <v>78.291977469934551</v>
      </c>
      <c r="D72" s="9">
        <v>72.737819025522043</v>
      </c>
      <c r="E72" s="9">
        <f t="shared" si="14"/>
        <v>74.347009156433415</v>
      </c>
      <c r="F72" s="9">
        <f t="shared" si="15"/>
        <v>3.435704264791593</v>
      </c>
    </row>
    <row r="73" spans="1:9">
      <c r="A73" s="8">
        <v>15</v>
      </c>
      <c r="B73" s="9">
        <v>59.819713314615043</v>
      </c>
      <c r="C73" s="9">
        <v>68.899375856294725</v>
      </c>
      <c r="D73" s="9">
        <v>61.049883990719266</v>
      </c>
      <c r="E73" s="9">
        <f t="shared" si="14"/>
        <v>63.256324387209681</v>
      </c>
      <c r="F73" s="9">
        <f t="shared" si="15"/>
        <v>4.9255814261001971</v>
      </c>
    </row>
    <row r="76" spans="1:9">
      <c r="A76" s="7" t="s">
        <v>2</v>
      </c>
      <c r="B76" s="7" t="s">
        <v>31</v>
      </c>
      <c r="C76" s="7" t="s">
        <v>32</v>
      </c>
      <c r="D76" s="7" t="s">
        <v>33</v>
      </c>
      <c r="E76" s="7" t="s">
        <v>6</v>
      </c>
      <c r="F76" s="7" t="s">
        <v>7</v>
      </c>
    </row>
    <row r="77" spans="1:9">
      <c r="A77" s="8">
        <v>0</v>
      </c>
      <c r="B77" s="9">
        <v>100</v>
      </c>
      <c r="C77" s="9">
        <v>100</v>
      </c>
      <c r="D77" s="9">
        <v>100</v>
      </c>
      <c r="E77" s="3">
        <f>AVERAGE(B77:D77)</f>
        <v>100</v>
      </c>
      <c r="F77" s="3">
        <f>STDEV(B77:D77)</f>
        <v>0</v>
      </c>
    </row>
    <row r="78" spans="1:9">
      <c r="A78" s="8">
        <v>3</v>
      </c>
      <c r="B78" s="9">
        <v>7.822172200337647</v>
      </c>
      <c r="C78" s="9">
        <v>8.3286437816544741</v>
      </c>
      <c r="D78" s="9">
        <v>10.607765897580192</v>
      </c>
      <c r="E78" s="3">
        <f t="shared" ref="E78:E81" si="16">AVERAGE(B78:D78)</f>
        <v>8.9195272931907699</v>
      </c>
      <c r="F78" s="3">
        <f t="shared" ref="F78:F81" si="17">STDEV(B78:D78)</f>
        <v>1.4838263222774604</v>
      </c>
    </row>
    <row r="79" spans="1:9">
      <c r="A79" s="8">
        <v>6</v>
      </c>
      <c r="B79" s="9">
        <v>8.0191333708497474</v>
      </c>
      <c r="C79" s="9">
        <v>8.6944288126055156</v>
      </c>
      <c r="D79" s="9">
        <v>6.2183455261676981</v>
      </c>
      <c r="E79" s="3">
        <f t="shared" si="16"/>
        <v>7.643969236540987</v>
      </c>
      <c r="F79" s="3">
        <f t="shared" si="17"/>
        <v>1.2799641425047437</v>
      </c>
    </row>
    <row r="80" spans="1:9">
      <c r="A80" s="8">
        <v>10</v>
      </c>
      <c r="B80" s="9">
        <v>3.9392234102419805</v>
      </c>
      <c r="C80" s="9">
        <v>7.8784468204839611</v>
      </c>
      <c r="D80" s="9">
        <v>9.7917839054586384</v>
      </c>
      <c r="E80" s="3">
        <f t="shared" si="16"/>
        <v>7.2031513787281938</v>
      </c>
      <c r="F80" s="3">
        <f t="shared" si="17"/>
        <v>2.9841471206669308</v>
      </c>
    </row>
    <row r="81" spans="1:6">
      <c r="A81" s="8">
        <v>15</v>
      </c>
      <c r="B81" s="9">
        <v>4.3050084411930225</v>
      </c>
      <c r="C81" s="9">
        <v>6.1902082160945424</v>
      </c>
      <c r="D81" s="9">
        <v>9.9324704558244221</v>
      </c>
      <c r="E81" s="3">
        <f t="shared" si="16"/>
        <v>6.8092290377039957</v>
      </c>
      <c r="F81" s="3">
        <f t="shared" si="17"/>
        <v>2.8643449975028048</v>
      </c>
    </row>
    <row r="84" spans="1:6">
      <c r="A84" s="7" t="s">
        <v>2</v>
      </c>
      <c r="B84" s="7" t="s">
        <v>34</v>
      </c>
      <c r="C84" s="7" t="s">
        <v>35</v>
      </c>
      <c r="D84" s="7" t="s">
        <v>36</v>
      </c>
      <c r="E84" s="7" t="s">
        <v>6</v>
      </c>
      <c r="F84" s="7" t="s">
        <v>7</v>
      </c>
    </row>
    <row r="85" spans="1:6">
      <c r="A85" s="8">
        <v>0</v>
      </c>
      <c r="B85" s="9">
        <v>100</v>
      </c>
      <c r="C85" s="9">
        <v>100</v>
      </c>
      <c r="D85" s="9">
        <v>100</v>
      </c>
      <c r="E85" s="3">
        <f>AVERAGE(B85:D85)</f>
        <v>100</v>
      </c>
      <c r="F85" s="3">
        <f>STDEV(B85:D85)</f>
        <v>0</v>
      </c>
    </row>
    <row r="86" spans="1:6">
      <c r="A86" s="8">
        <v>3</v>
      </c>
      <c r="B86" s="9">
        <v>13.393359594822735</v>
      </c>
      <c r="C86" s="9">
        <v>6.387169386606641</v>
      </c>
      <c r="D86" s="9">
        <v>10.467079347214407</v>
      </c>
      <c r="E86" s="3">
        <f t="shared" ref="E86:E89" si="18">AVERAGE(B86:D86)</f>
        <v>10.082536109547929</v>
      </c>
      <c r="F86" s="3">
        <f t="shared" ref="F86:F89" si="19">STDEV(B86:D86)</f>
        <v>3.5188890909848238</v>
      </c>
    </row>
    <row r="87" spans="1:6">
      <c r="A87" s="8">
        <v>6</v>
      </c>
      <c r="B87" s="9">
        <v>6.4715813168261107</v>
      </c>
      <c r="C87" s="9">
        <v>7.1750140686550363</v>
      </c>
      <c r="D87" s="9">
        <v>5.880697805289814</v>
      </c>
      <c r="E87" s="3">
        <f t="shared" si="18"/>
        <v>6.509097730256987</v>
      </c>
      <c r="F87" s="3">
        <f t="shared" si="19"/>
        <v>0.64797319262485675</v>
      </c>
    </row>
    <row r="88" spans="1:6">
      <c r="A88" s="8">
        <v>10</v>
      </c>
      <c r="B88" s="9">
        <v>6.2183455261676981</v>
      </c>
      <c r="C88" s="9">
        <v>3.995498030388295</v>
      </c>
      <c r="D88" s="9">
        <v>7.4845244794597647</v>
      </c>
      <c r="E88" s="3">
        <f t="shared" si="18"/>
        <v>5.8994560120052526</v>
      </c>
      <c r="F88" s="3">
        <f t="shared" si="19"/>
        <v>1.7662373233125066</v>
      </c>
    </row>
    <row r="89" spans="1:6">
      <c r="A89" s="8">
        <v>15</v>
      </c>
      <c r="B89" s="9">
        <v>6.9499155880697812</v>
      </c>
      <c r="C89" s="9">
        <v>10.241980866629151</v>
      </c>
      <c r="D89" s="9">
        <v>7.4001125492402924</v>
      </c>
      <c r="E89" s="3">
        <f t="shared" si="18"/>
        <v>8.1973363346464083</v>
      </c>
      <c r="F89" s="3">
        <f t="shared" si="19"/>
        <v>1.7849643617134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57"/>
  <sheetViews>
    <sheetView workbookViewId="0">
      <selection activeCell="J16" sqref="J16"/>
    </sheetView>
  </sheetViews>
  <sheetFormatPr defaultRowHeight="15"/>
  <cols>
    <col min="1" max="1" width="30.85546875" style="1" customWidth="1"/>
    <col min="2" max="3" width="10.5703125" style="1" customWidth="1"/>
    <col min="4" max="4" width="10" style="1" customWidth="1"/>
    <col min="5" max="9" width="9.140625" style="1"/>
    <col min="10" max="10" width="30.5703125" style="1" customWidth="1"/>
    <col min="11" max="16384" width="9.140625" style="1"/>
  </cols>
  <sheetData>
    <row r="1" spans="1:14">
      <c r="A1" s="2" t="s">
        <v>56</v>
      </c>
    </row>
    <row r="3" spans="1:14">
      <c r="A3" s="14" t="s">
        <v>67</v>
      </c>
    </row>
    <row r="5" spans="1:14">
      <c r="A5" s="2" t="s">
        <v>48</v>
      </c>
      <c r="J5" s="2" t="s">
        <v>49</v>
      </c>
    </row>
    <row r="7" spans="1:14">
      <c r="B7" s="2" t="s">
        <v>50</v>
      </c>
      <c r="C7" s="2" t="s">
        <v>51</v>
      </c>
      <c r="D7" s="2" t="s">
        <v>52</v>
      </c>
      <c r="E7" s="2" t="s">
        <v>6</v>
      </c>
      <c r="F7" s="2" t="s">
        <v>7</v>
      </c>
      <c r="K7" s="2" t="s">
        <v>63</v>
      </c>
      <c r="L7" s="2" t="s">
        <v>64</v>
      </c>
      <c r="M7" s="2" t="s">
        <v>65</v>
      </c>
      <c r="N7" s="2" t="s">
        <v>66</v>
      </c>
    </row>
    <row r="8" spans="1:14">
      <c r="A8" s="11" t="s">
        <v>57</v>
      </c>
      <c r="B8" s="1">
        <v>0</v>
      </c>
      <c r="C8" s="1">
        <v>0</v>
      </c>
      <c r="D8" s="1">
        <v>0</v>
      </c>
      <c r="E8" s="1">
        <f>AVERAGE(B8:D8)</f>
        <v>0</v>
      </c>
      <c r="F8" s="1">
        <f>STDEV(B8:D8)</f>
        <v>0</v>
      </c>
      <c r="J8" s="11" t="s">
        <v>57</v>
      </c>
      <c r="K8" s="1">
        <v>0</v>
      </c>
      <c r="L8" s="3">
        <v>0.8666666666666667</v>
      </c>
      <c r="M8" s="3">
        <v>1.6666666666666667</v>
      </c>
      <c r="N8" s="3">
        <v>3</v>
      </c>
    </row>
    <row r="9" spans="1:14">
      <c r="A9" s="11" t="s">
        <v>58</v>
      </c>
      <c r="B9" s="1">
        <v>0</v>
      </c>
      <c r="C9" s="1">
        <v>0</v>
      </c>
      <c r="D9" s="1">
        <v>0</v>
      </c>
      <c r="E9" s="1">
        <f t="shared" ref="E9:E13" si="0">AVERAGE(B9:D9)</f>
        <v>0</v>
      </c>
      <c r="F9" s="1">
        <f t="shared" ref="F9:F13" si="1">STDEV(B9:D9)</f>
        <v>0</v>
      </c>
      <c r="J9" s="11" t="s">
        <v>58</v>
      </c>
      <c r="K9" s="1">
        <v>0</v>
      </c>
      <c r="L9" s="3">
        <v>0.91999999999999993</v>
      </c>
      <c r="M9" s="3">
        <v>1.6633333333333333</v>
      </c>
      <c r="N9" s="3">
        <v>2.9266666666666663</v>
      </c>
    </row>
    <row r="10" spans="1:14">
      <c r="A10" s="11" t="s">
        <v>59</v>
      </c>
      <c r="B10" s="1">
        <v>0</v>
      </c>
      <c r="C10" s="1">
        <v>0</v>
      </c>
      <c r="D10" s="1">
        <v>0</v>
      </c>
      <c r="E10" s="1">
        <f t="shared" si="0"/>
        <v>0</v>
      </c>
      <c r="F10" s="1">
        <f t="shared" si="1"/>
        <v>0</v>
      </c>
      <c r="J10" s="11" t="s">
        <v>59</v>
      </c>
      <c r="K10" s="1">
        <v>0</v>
      </c>
      <c r="L10" s="3">
        <v>0.87333333333333341</v>
      </c>
      <c r="M10" s="3">
        <v>1.61</v>
      </c>
      <c r="N10" s="3">
        <v>2.7066666666666666</v>
      </c>
    </row>
    <row r="11" spans="1:14">
      <c r="A11" s="11" t="s">
        <v>60</v>
      </c>
      <c r="B11" s="1">
        <v>0</v>
      </c>
      <c r="C11" s="1">
        <v>0</v>
      </c>
      <c r="D11" s="1">
        <v>0</v>
      </c>
      <c r="E11" s="1">
        <f t="shared" si="0"/>
        <v>0</v>
      </c>
      <c r="F11" s="1">
        <f t="shared" si="1"/>
        <v>0</v>
      </c>
      <c r="J11" s="11" t="s">
        <v>60</v>
      </c>
      <c r="K11" s="1">
        <v>0</v>
      </c>
      <c r="L11" s="3">
        <v>0.29000000000000004</v>
      </c>
      <c r="M11" s="3">
        <v>0.44</v>
      </c>
      <c r="N11" s="3">
        <v>0.56666666666666676</v>
      </c>
    </row>
    <row r="12" spans="1:14">
      <c r="A12" s="11" t="s">
        <v>61</v>
      </c>
      <c r="B12" s="1">
        <v>0</v>
      </c>
      <c r="C12" s="1">
        <v>0</v>
      </c>
      <c r="D12" s="1">
        <v>0</v>
      </c>
      <c r="E12" s="1">
        <f t="shared" si="0"/>
        <v>0</v>
      </c>
      <c r="F12" s="1">
        <f t="shared" si="1"/>
        <v>0</v>
      </c>
      <c r="J12" s="11" t="s">
        <v>61</v>
      </c>
      <c r="K12" s="1">
        <v>0</v>
      </c>
      <c r="L12" s="3">
        <v>0.8566666666666668</v>
      </c>
      <c r="M12" s="3">
        <v>1.6433333333333333</v>
      </c>
      <c r="N12" s="3">
        <v>2.9066666666666663</v>
      </c>
    </row>
    <row r="13" spans="1:14">
      <c r="A13" s="11" t="s">
        <v>62</v>
      </c>
      <c r="B13" s="1">
        <v>0</v>
      </c>
      <c r="C13" s="1">
        <v>0</v>
      </c>
      <c r="D13" s="1">
        <v>0</v>
      </c>
      <c r="E13" s="1">
        <f t="shared" si="0"/>
        <v>0</v>
      </c>
      <c r="F13" s="1">
        <f t="shared" si="1"/>
        <v>0</v>
      </c>
      <c r="J13" s="11" t="s">
        <v>62</v>
      </c>
      <c r="K13" s="1">
        <v>0</v>
      </c>
      <c r="L13" s="3">
        <v>0.62</v>
      </c>
      <c r="M13" s="3">
        <v>1.2666666666666668</v>
      </c>
      <c r="N13" s="3">
        <v>1.9933333333333334</v>
      </c>
    </row>
    <row r="14" spans="1:14">
      <c r="A14" s="10"/>
      <c r="J14" s="10"/>
      <c r="L14" s="3"/>
      <c r="M14" s="3"/>
      <c r="N14" s="3"/>
    </row>
    <row r="15" spans="1:14">
      <c r="A15" s="10"/>
      <c r="J15" s="10"/>
      <c r="L15" s="3"/>
      <c r="M15" s="3"/>
      <c r="N15" s="3"/>
    </row>
    <row r="16" spans="1:14">
      <c r="A16" s="2" t="s">
        <v>53</v>
      </c>
      <c r="J16" s="2" t="s">
        <v>7</v>
      </c>
    </row>
    <row r="18" spans="1:14">
      <c r="B18" s="2" t="s">
        <v>50</v>
      </c>
      <c r="C18" s="2" t="s">
        <v>51</v>
      </c>
      <c r="D18" s="2" t="s">
        <v>52</v>
      </c>
      <c r="E18" s="2" t="s">
        <v>6</v>
      </c>
      <c r="F18" s="2" t="s">
        <v>7</v>
      </c>
      <c r="K18" s="2" t="s">
        <v>63</v>
      </c>
      <c r="L18" s="2" t="s">
        <v>64</v>
      </c>
      <c r="M18" s="2" t="s">
        <v>65</v>
      </c>
      <c r="N18" s="2" t="s">
        <v>66</v>
      </c>
    </row>
    <row r="19" spans="1:14">
      <c r="A19" s="11" t="s">
        <v>57</v>
      </c>
      <c r="B19" s="10">
        <v>1.05</v>
      </c>
      <c r="C19" s="10">
        <v>0.8</v>
      </c>
      <c r="D19" s="10">
        <v>0.75</v>
      </c>
      <c r="E19" s="3">
        <f>AVERAGE(B19:D19)</f>
        <v>0.8666666666666667</v>
      </c>
      <c r="F19" s="3">
        <f>STDEV(B19:D19)</f>
        <v>0.16072751268321606</v>
      </c>
      <c r="J19" s="11" t="s">
        <v>57</v>
      </c>
      <c r="K19" s="1">
        <v>0</v>
      </c>
      <c r="L19" s="3">
        <v>0.16072751268321606</v>
      </c>
      <c r="M19" s="3">
        <v>3.5118845842842493E-2</v>
      </c>
      <c r="N19" s="3">
        <v>6.9282032302751276E-2</v>
      </c>
    </row>
    <row r="20" spans="1:14">
      <c r="A20" s="11" t="s">
        <v>58</v>
      </c>
      <c r="B20" s="10">
        <v>1.07</v>
      </c>
      <c r="C20" s="10">
        <v>0.85</v>
      </c>
      <c r="D20" s="10">
        <v>0.84</v>
      </c>
      <c r="E20" s="3">
        <f t="shared" ref="E20:E24" si="2">AVERAGE(B20:D20)</f>
        <v>0.91999999999999993</v>
      </c>
      <c r="F20" s="3">
        <f t="shared" ref="F20:F24" si="3">STDEV(B20:D20)</f>
        <v>0.13000000000000053</v>
      </c>
      <c r="J20" s="11" t="s">
        <v>58</v>
      </c>
      <c r="K20" s="1">
        <v>0</v>
      </c>
      <c r="L20" s="3">
        <v>0.13000000000000053</v>
      </c>
      <c r="M20" s="3">
        <v>5.5075705472864035E-2</v>
      </c>
      <c r="N20" s="3">
        <v>4.1633319989322695E-2</v>
      </c>
    </row>
    <row r="21" spans="1:14">
      <c r="A21" s="11" t="s">
        <v>59</v>
      </c>
      <c r="B21" s="10">
        <v>1.04</v>
      </c>
      <c r="C21" s="10">
        <v>0.8</v>
      </c>
      <c r="D21" s="10">
        <v>0.78</v>
      </c>
      <c r="E21" s="3">
        <f t="shared" si="2"/>
        <v>0.87333333333333341</v>
      </c>
      <c r="F21" s="3">
        <f t="shared" si="3"/>
        <v>0.1446835627614044</v>
      </c>
      <c r="J21" s="11" t="s">
        <v>59</v>
      </c>
      <c r="K21" s="1">
        <v>0</v>
      </c>
      <c r="L21" s="3">
        <v>0.1446835627614044</v>
      </c>
      <c r="M21" s="3">
        <v>6.5574385243021477E-2</v>
      </c>
      <c r="N21" s="3">
        <v>0.1792577287966575</v>
      </c>
    </row>
    <row r="22" spans="1:14">
      <c r="A22" s="11" t="s">
        <v>60</v>
      </c>
      <c r="B22" s="10">
        <v>0.33</v>
      </c>
      <c r="C22" s="10">
        <v>0.24</v>
      </c>
      <c r="D22" s="10">
        <v>0.3</v>
      </c>
      <c r="E22" s="3">
        <f t="shared" si="2"/>
        <v>0.29000000000000004</v>
      </c>
      <c r="F22" s="3">
        <f t="shared" si="3"/>
        <v>4.5825756949557997E-2</v>
      </c>
      <c r="J22" s="11" t="s">
        <v>60</v>
      </c>
      <c r="K22" s="1">
        <v>0</v>
      </c>
      <c r="L22" s="3">
        <v>4.5825756949557997E-2</v>
      </c>
      <c r="M22" s="3">
        <v>4.9999999999999468E-2</v>
      </c>
      <c r="N22" s="3">
        <v>8.9628864398324723E-2</v>
      </c>
    </row>
    <row r="23" spans="1:14">
      <c r="A23" s="11" t="s">
        <v>61</v>
      </c>
      <c r="B23" s="10">
        <v>1.05</v>
      </c>
      <c r="C23" s="10">
        <v>0.8</v>
      </c>
      <c r="D23" s="10">
        <v>0.72</v>
      </c>
      <c r="E23" s="3">
        <f t="shared" si="2"/>
        <v>0.8566666666666668</v>
      </c>
      <c r="F23" s="3">
        <f t="shared" si="3"/>
        <v>0.17214335111567097</v>
      </c>
      <c r="J23" s="11" t="s">
        <v>61</v>
      </c>
      <c r="K23" s="1">
        <v>0</v>
      </c>
      <c r="L23" s="3">
        <v>0.17214335111567097</v>
      </c>
      <c r="M23" s="3">
        <v>3.785938897200173E-2</v>
      </c>
      <c r="N23" s="3">
        <v>8.0829037686559635E-2</v>
      </c>
    </row>
    <row r="24" spans="1:14">
      <c r="A24" s="11" t="s">
        <v>62</v>
      </c>
      <c r="B24" s="10">
        <v>0.68</v>
      </c>
      <c r="C24" s="10">
        <v>0.6</v>
      </c>
      <c r="D24" s="10">
        <v>0.57999999999999996</v>
      </c>
      <c r="E24" s="3">
        <f t="shared" si="2"/>
        <v>0.62</v>
      </c>
      <c r="F24" s="3">
        <f t="shared" si="3"/>
        <v>5.2915026221293092E-2</v>
      </c>
      <c r="J24" s="11" t="s">
        <v>62</v>
      </c>
      <c r="K24" s="1">
        <v>0</v>
      </c>
      <c r="L24" s="3">
        <v>5.2915026221293092E-2</v>
      </c>
      <c r="M24" s="3">
        <v>3.5118845842842493E-2</v>
      </c>
      <c r="N24" s="3">
        <v>6.1101009266074501E-2</v>
      </c>
    </row>
    <row r="27" spans="1:14">
      <c r="A27" s="2" t="s">
        <v>54</v>
      </c>
    </row>
    <row r="28" spans="1:14">
      <c r="J28" s="10"/>
      <c r="L28" s="3"/>
      <c r="M28" s="3"/>
      <c r="N28" s="3"/>
    </row>
    <row r="29" spans="1:14">
      <c r="B29" s="2" t="s">
        <v>50</v>
      </c>
      <c r="C29" s="2" t="s">
        <v>51</v>
      </c>
      <c r="D29" s="2" t="s">
        <v>52</v>
      </c>
      <c r="E29" s="2" t="s">
        <v>6</v>
      </c>
      <c r="F29" s="2" t="s">
        <v>7</v>
      </c>
      <c r="J29" s="10"/>
      <c r="L29" s="3"/>
      <c r="M29" s="3"/>
      <c r="N29" s="3"/>
    </row>
    <row r="30" spans="1:14">
      <c r="A30" s="11" t="s">
        <v>57</v>
      </c>
      <c r="B30" s="10">
        <v>1.67</v>
      </c>
      <c r="C30" s="10">
        <v>1.7</v>
      </c>
      <c r="D30" s="10">
        <v>1.63</v>
      </c>
      <c r="E30" s="3">
        <f>AVERAGE(B30:D30)</f>
        <v>1.6666666666666667</v>
      </c>
      <c r="F30" s="3">
        <f>STDEV(B30:D30)</f>
        <v>3.5118845842842493E-2</v>
      </c>
    </row>
    <row r="31" spans="1:14">
      <c r="A31" s="11" t="s">
        <v>58</v>
      </c>
      <c r="B31" s="10">
        <v>1.66</v>
      </c>
      <c r="C31" s="10">
        <v>1.72</v>
      </c>
      <c r="D31" s="10">
        <v>1.61</v>
      </c>
      <c r="E31" s="3">
        <f t="shared" ref="E31:E35" si="4">AVERAGE(B31:D31)</f>
        <v>1.6633333333333333</v>
      </c>
      <c r="F31" s="3">
        <f t="shared" ref="F31:F35" si="5">STDEV(B31:D31)</f>
        <v>5.5075705472864035E-2</v>
      </c>
    </row>
    <row r="32" spans="1:14">
      <c r="A32" s="11" t="s">
        <v>59</v>
      </c>
      <c r="B32" s="10">
        <v>1.54</v>
      </c>
      <c r="C32" s="10">
        <v>1.67</v>
      </c>
      <c r="D32" s="10">
        <v>1.62</v>
      </c>
      <c r="E32" s="3">
        <f t="shared" si="4"/>
        <v>1.61</v>
      </c>
      <c r="F32" s="3">
        <f t="shared" si="5"/>
        <v>6.5574385243021477E-2</v>
      </c>
    </row>
    <row r="33" spans="1:6">
      <c r="A33" s="11" t="s">
        <v>60</v>
      </c>
      <c r="B33" s="10">
        <v>0.44</v>
      </c>
      <c r="C33" s="10">
        <v>0.39</v>
      </c>
      <c r="D33" s="10">
        <v>0.49</v>
      </c>
      <c r="E33" s="3">
        <f t="shared" si="4"/>
        <v>0.44</v>
      </c>
      <c r="F33" s="3">
        <f t="shared" si="5"/>
        <v>4.9999999999999468E-2</v>
      </c>
    </row>
    <row r="34" spans="1:6">
      <c r="A34" s="11" t="s">
        <v>61</v>
      </c>
      <c r="B34" s="10">
        <v>1.6</v>
      </c>
      <c r="C34" s="10">
        <v>1.67</v>
      </c>
      <c r="D34" s="10">
        <v>1.66</v>
      </c>
      <c r="E34" s="3">
        <f t="shared" si="4"/>
        <v>1.6433333333333333</v>
      </c>
      <c r="F34" s="3">
        <f t="shared" si="5"/>
        <v>3.785938897200173E-2</v>
      </c>
    </row>
    <row r="35" spans="1:6">
      <c r="A35" s="11" t="s">
        <v>62</v>
      </c>
      <c r="B35" s="10">
        <v>1.3</v>
      </c>
      <c r="C35" s="10">
        <v>1.27</v>
      </c>
      <c r="D35" s="10">
        <v>1.23</v>
      </c>
      <c r="E35" s="3">
        <f t="shared" si="4"/>
        <v>1.2666666666666668</v>
      </c>
      <c r="F35" s="3">
        <f t="shared" si="5"/>
        <v>3.5118845842842493E-2</v>
      </c>
    </row>
    <row r="38" spans="1:6">
      <c r="A38" s="2" t="s">
        <v>55</v>
      </c>
    </row>
    <row r="40" spans="1:6">
      <c r="B40" s="2" t="s">
        <v>50</v>
      </c>
      <c r="C40" s="2" t="s">
        <v>51</v>
      </c>
      <c r="D40" s="2" t="s">
        <v>52</v>
      </c>
      <c r="E40" s="2" t="s">
        <v>6</v>
      </c>
      <c r="F40" s="2" t="s">
        <v>7</v>
      </c>
    </row>
    <row r="41" spans="1:6">
      <c r="A41" s="11" t="s">
        <v>57</v>
      </c>
      <c r="B41" s="10">
        <v>2.96</v>
      </c>
      <c r="C41" s="10">
        <v>2.96</v>
      </c>
      <c r="D41" s="10">
        <v>3.08</v>
      </c>
      <c r="E41" s="3">
        <f>AVERAGE(B41:D41)</f>
        <v>3</v>
      </c>
      <c r="F41" s="3">
        <f>STDEV(B41:D41)</f>
        <v>6.9282032302751276E-2</v>
      </c>
    </row>
    <row r="42" spans="1:6">
      <c r="A42" s="11" t="s">
        <v>58</v>
      </c>
      <c r="B42" s="10">
        <v>2.88</v>
      </c>
      <c r="C42" s="10">
        <v>2.96</v>
      </c>
      <c r="D42" s="10">
        <v>2.94</v>
      </c>
      <c r="E42" s="3">
        <f t="shared" ref="E42:E46" si="6">AVERAGE(B42:D42)</f>
        <v>2.9266666666666663</v>
      </c>
      <c r="F42" s="3">
        <f t="shared" ref="F42:F46" si="7">STDEV(B42:D42)</f>
        <v>4.1633319989322695E-2</v>
      </c>
    </row>
    <row r="43" spans="1:6">
      <c r="A43" s="11" t="s">
        <v>59</v>
      </c>
      <c r="B43" s="10">
        <v>2.5</v>
      </c>
      <c r="C43" s="10">
        <v>2.8</v>
      </c>
      <c r="D43" s="10">
        <v>2.82</v>
      </c>
      <c r="E43" s="3">
        <f t="shared" si="6"/>
        <v>2.7066666666666666</v>
      </c>
      <c r="F43" s="3">
        <f t="shared" si="7"/>
        <v>0.1792577287966575</v>
      </c>
    </row>
    <row r="44" spans="1:6">
      <c r="A44" s="11" t="s">
        <v>60</v>
      </c>
      <c r="B44" s="10">
        <v>0.52</v>
      </c>
      <c r="C44" s="10">
        <v>0.51</v>
      </c>
      <c r="D44" s="10">
        <v>0.67</v>
      </c>
      <c r="E44" s="3">
        <f t="shared" si="6"/>
        <v>0.56666666666666676</v>
      </c>
      <c r="F44" s="3">
        <f t="shared" si="7"/>
        <v>8.9628864398324723E-2</v>
      </c>
    </row>
    <row r="45" spans="1:6">
      <c r="A45" s="11" t="s">
        <v>61</v>
      </c>
      <c r="B45" s="10">
        <v>2.98</v>
      </c>
      <c r="C45" s="10">
        <v>2.82</v>
      </c>
      <c r="D45" s="10">
        <v>2.92</v>
      </c>
      <c r="E45" s="3">
        <f t="shared" si="6"/>
        <v>2.9066666666666663</v>
      </c>
      <c r="F45" s="3">
        <f t="shared" si="7"/>
        <v>8.0829037686559635E-2</v>
      </c>
    </row>
    <row r="46" spans="1:6">
      <c r="A46" s="11" t="s">
        <v>62</v>
      </c>
      <c r="B46" s="10">
        <v>1.98</v>
      </c>
      <c r="C46" s="10">
        <v>2.06</v>
      </c>
      <c r="D46" s="10">
        <v>1.94</v>
      </c>
      <c r="E46" s="3">
        <f t="shared" si="6"/>
        <v>1.9933333333333334</v>
      </c>
      <c r="F46" s="3">
        <f t="shared" si="7"/>
        <v>6.1101009266074501E-2</v>
      </c>
    </row>
    <row r="56" spans="1:6">
      <c r="A56" s="10"/>
      <c r="B56" s="10"/>
      <c r="C56" s="10"/>
      <c r="D56" s="10"/>
      <c r="E56" s="3"/>
      <c r="F56" s="3"/>
    </row>
    <row r="57" spans="1:6">
      <c r="A57" s="10"/>
      <c r="B57" s="10"/>
      <c r="C57" s="10"/>
      <c r="D57" s="10"/>
      <c r="E57" s="3"/>
      <c r="F5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29"/>
  <sheetViews>
    <sheetView workbookViewId="0">
      <selection activeCell="K3" sqref="K3"/>
    </sheetView>
  </sheetViews>
  <sheetFormatPr defaultRowHeight="15"/>
  <cols>
    <col min="1" max="1" width="10.5703125" style="1" customWidth="1"/>
    <col min="2" max="2" width="15" style="1" customWidth="1"/>
    <col min="3" max="3" width="14.28515625" style="1" customWidth="1"/>
    <col min="4" max="4" width="14.140625" style="1" customWidth="1"/>
    <col min="5" max="10" width="9.140625" style="1"/>
    <col min="11" max="11" width="11.85546875" style="1" customWidth="1"/>
    <col min="12" max="12" width="14.7109375" style="1" customWidth="1"/>
    <col min="13" max="13" width="14.140625" style="1" customWidth="1"/>
    <col min="14" max="14" width="14.42578125" style="1" customWidth="1"/>
    <col min="15" max="16384" width="9.140625" style="1"/>
  </cols>
  <sheetData>
    <row r="1" spans="1:16">
      <c r="A1" s="2" t="s">
        <v>123</v>
      </c>
    </row>
    <row r="3" spans="1:16">
      <c r="A3" s="14" t="s">
        <v>122</v>
      </c>
      <c r="K3" s="14" t="s">
        <v>124</v>
      </c>
    </row>
    <row r="5" spans="1:16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K5" s="2" t="s">
        <v>2</v>
      </c>
      <c r="L5" s="2" t="s">
        <v>3</v>
      </c>
      <c r="M5" s="2" t="s">
        <v>4</v>
      </c>
      <c r="N5" s="2" t="s">
        <v>5</v>
      </c>
      <c r="O5" s="2" t="s">
        <v>6</v>
      </c>
      <c r="P5" s="2" t="s">
        <v>7</v>
      </c>
    </row>
    <row r="6" spans="1:16">
      <c r="A6" s="1">
        <v>0</v>
      </c>
      <c r="B6" s="1">
        <v>100</v>
      </c>
      <c r="C6" s="1">
        <v>100</v>
      </c>
      <c r="D6" s="1">
        <v>100</v>
      </c>
      <c r="E6" s="3">
        <f>AVERAGE(B6:D6)</f>
        <v>100</v>
      </c>
      <c r="F6" s="3">
        <f>STDEV(B6:D6)</f>
        <v>0</v>
      </c>
      <c r="K6" s="1">
        <v>0</v>
      </c>
      <c r="L6" s="3">
        <v>100</v>
      </c>
      <c r="M6" s="3">
        <v>100</v>
      </c>
      <c r="N6" s="1">
        <v>100</v>
      </c>
      <c r="O6" s="3">
        <f>AVERAGE(L6:N6)</f>
        <v>100</v>
      </c>
      <c r="P6" s="3">
        <f>STDEV(L6:N6)</f>
        <v>0</v>
      </c>
    </row>
    <row r="7" spans="1:16">
      <c r="A7" s="1">
        <v>1</v>
      </c>
      <c r="B7" s="1">
        <v>101.09</v>
      </c>
      <c r="C7" s="1">
        <v>96.75</v>
      </c>
      <c r="D7" s="1">
        <v>101.73</v>
      </c>
      <c r="E7" s="3">
        <f t="shared" ref="E7:E11" si="0">AVERAGE(B7:D7)</f>
        <v>99.856666666666669</v>
      </c>
      <c r="F7" s="3">
        <f t="shared" ref="F7:F11" si="1">STDEV(B7:D7)</f>
        <v>2.7094156811635162</v>
      </c>
      <c r="K7" s="1">
        <v>1</v>
      </c>
      <c r="L7" s="3">
        <v>100.52972336668628</v>
      </c>
      <c r="M7" s="3">
        <v>87.099522835719156</v>
      </c>
      <c r="N7" s="1">
        <v>96</v>
      </c>
      <c r="O7" s="3">
        <f t="shared" ref="O7:O11" si="2">AVERAGE(L7:N7)</f>
        <v>94.54308206746849</v>
      </c>
      <c r="P7" s="3">
        <f t="shared" ref="P7:P11" si="3">STDEV(L7:N7)</f>
        <v>6.8326077724465364</v>
      </c>
    </row>
    <row r="8" spans="1:16">
      <c r="A8" s="1">
        <v>2</v>
      </c>
      <c r="B8" s="1">
        <v>99.92</v>
      </c>
      <c r="C8" s="1">
        <v>98.43</v>
      </c>
      <c r="D8" s="1">
        <v>100.47</v>
      </c>
      <c r="E8" s="3">
        <f t="shared" si="0"/>
        <v>99.606666666666683</v>
      </c>
      <c r="F8" s="3">
        <f t="shared" si="1"/>
        <v>1.0554777749103219</v>
      </c>
      <c r="K8" s="1">
        <v>2</v>
      </c>
      <c r="L8" s="3">
        <v>97.429860702373944</v>
      </c>
      <c r="M8" s="3">
        <v>95.313565098841167</v>
      </c>
      <c r="N8" s="1">
        <v>103</v>
      </c>
      <c r="O8" s="3">
        <f t="shared" si="2"/>
        <v>98.581141933738365</v>
      </c>
      <c r="P8" s="3">
        <f t="shared" si="3"/>
        <v>3.9704416288000979</v>
      </c>
    </row>
    <row r="9" spans="1:16">
      <c r="A9" s="1">
        <v>3</v>
      </c>
      <c r="B9" s="1">
        <v>102.72</v>
      </c>
      <c r="C9" s="1">
        <v>103.14</v>
      </c>
      <c r="D9" s="1">
        <v>101.23</v>
      </c>
      <c r="E9" s="3">
        <f t="shared" si="0"/>
        <v>102.36333333333334</v>
      </c>
      <c r="F9" s="3">
        <f t="shared" si="1"/>
        <v>1.0037097854122481</v>
      </c>
      <c r="K9" s="1">
        <v>3</v>
      </c>
      <c r="L9" s="3">
        <v>98.508926819697862</v>
      </c>
      <c r="M9" s="3">
        <v>92.109747784594404</v>
      </c>
      <c r="N9" s="1">
        <v>111</v>
      </c>
      <c r="O9" s="3">
        <f t="shared" si="2"/>
        <v>100.53955820143075</v>
      </c>
      <c r="P9" s="3">
        <f t="shared" si="3"/>
        <v>9.6074452924159797</v>
      </c>
    </row>
    <row r="10" spans="1:16">
      <c r="A10" s="1">
        <v>4</v>
      </c>
      <c r="B10" s="1">
        <v>100.24</v>
      </c>
      <c r="C10" s="1">
        <v>103.02</v>
      </c>
      <c r="D10" s="1">
        <v>103.76</v>
      </c>
      <c r="E10" s="3">
        <f t="shared" si="0"/>
        <v>102.33999999999999</v>
      </c>
      <c r="F10" s="3">
        <f t="shared" si="1"/>
        <v>1.8559094805518219</v>
      </c>
      <c r="K10" s="1">
        <v>4</v>
      </c>
      <c r="L10" s="3">
        <v>102.49166176182069</v>
      </c>
      <c r="M10" s="3">
        <v>80.078391274710299</v>
      </c>
      <c r="N10" s="1">
        <v>107</v>
      </c>
      <c r="O10" s="3">
        <f t="shared" si="2"/>
        <v>96.523351012177002</v>
      </c>
      <c r="P10" s="3">
        <f t="shared" si="3"/>
        <v>14.419043102530482</v>
      </c>
    </row>
    <row r="11" spans="1:16">
      <c r="A11" s="1">
        <v>5</v>
      </c>
      <c r="B11" s="1">
        <v>100.63</v>
      </c>
      <c r="C11" s="1">
        <v>104.12</v>
      </c>
      <c r="D11" s="1">
        <v>104.65</v>
      </c>
      <c r="E11" s="3">
        <f t="shared" si="0"/>
        <v>103.13333333333333</v>
      </c>
      <c r="F11" s="3">
        <f t="shared" si="1"/>
        <v>2.1840863841286966</v>
      </c>
      <c r="K11" s="1">
        <v>5</v>
      </c>
      <c r="L11" s="3">
        <v>98.11653914067098</v>
      </c>
      <c r="M11" s="3">
        <v>79.993183367416492</v>
      </c>
      <c r="N11" s="1">
        <v>97</v>
      </c>
      <c r="O11" s="3">
        <f t="shared" si="2"/>
        <v>91.703240836029167</v>
      </c>
      <c r="P11" s="3">
        <f t="shared" si="3"/>
        <v>10.156561886377663</v>
      </c>
    </row>
    <row r="14" spans="1:16">
      <c r="A14" s="2" t="s">
        <v>2</v>
      </c>
      <c r="B14" s="2" t="s">
        <v>74</v>
      </c>
      <c r="C14" s="2" t="s">
        <v>75</v>
      </c>
      <c r="D14" s="2" t="s">
        <v>76</v>
      </c>
      <c r="E14" s="2" t="s">
        <v>6</v>
      </c>
      <c r="F14" s="2" t="s">
        <v>7</v>
      </c>
      <c r="K14" s="2" t="s">
        <v>2</v>
      </c>
      <c r="L14" s="2" t="s">
        <v>74</v>
      </c>
      <c r="M14" s="2" t="s">
        <v>75</v>
      </c>
      <c r="N14" s="2" t="s">
        <v>76</v>
      </c>
      <c r="O14" s="2" t="s">
        <v>6</v>
      </c>
      <c r="P14" s="2" t="s">
        <v>7</v>
      </c>
    </row>
    <row r="15" spans="1:16">
      <c r="A15" s="1">
        <v>0</v>
      </c>
      <c r="B15" s="1">
        <v>100</v>
      </c>
      <c r="C15" s="1">
        <v>100</v>
      </c>
      <c r="D15" s="1">
        <v>100</v>
      </c>
      <c r="E15" s="3">
        <f>AVERAGE(B15:D15)</f>
        <v>100</v>
      </c>
      <c r="F15" s="3">
        <f>STDEV(B15:D15)</f>
        <v>0</v>
      </c>
      <c r="K15" s="1">
        <v>0</v>
      </c>
      <c r="L15" s="1">
        <v>100</v>
      </c>
      <c r="M15" s="3">
        <v>100</v>
      </c>
      <c r="N15" s="3">
        <v>100</v>
      </c>
      <c r="O15" s="3">
        <f>AVERAGE(L15:N15)</f>
        <v>100</v>
      </c>
      <c r="P15" s="3">
        <f>STDEV(L15:N15)</f>
        <v>0</v>
      </c>
    </row>
    <row r="16" spans="1:16">
      <c r="A16" s="1">
        <v>1</v>
      </c>
      <c r="B16" s="1">
        <v>103.75</v>
      </c>
      <c r="C16" s="1">
        <v>93.39</v>
      </c>
      <c r="D16" s="1">
        <v>92.17</v>
      </c>
      <c r="E16" s="3">
        <f t="shared" ref="E16:E20" si="4">AVERAGE(B16:D16)</f>
        <v>96.436666666666667</v>
      </c>
      <c r="F16" s="3">
        <f t="shared" ref="F16:F20" si="5">STDEV(B16:D16)</f>
        <v>6.3628400367550473</v>
      </c>
      <c r="K16" s="1">
        <v>1</v>
      </c>
      <c r="L16" s="1">
        <v>93</v>
      </c>
      <c r="M16" s="3">
        <v>96.11536197763391</v>
      </c>
      <c r="N16" s="3">
        <v>98.167409608717179</v>
      </c>
      <c r="O16" s="3">
        <f t="shared" ref="O16:O20" si="6">AVERAGE(L16:N16)</f>
        <v>95.760923862117025</v>
      </c>
      <c r="P16" s="3">
        <f t="shared" ref="P16:P20" si="7">STDEV(L16:N16)</f>
        <v>2.6018743819337811</v>
      </c>
    </row>
    <row r="17" spans="1:16">
      <c r="A17" s="1">
        <v>2</v>
      </c>
      <c r="B17" s="1">
        <v>102.7</v>
      </c>
      <c r="C17" s="1">
        <v>95.29</v>
      </c>
      <c r="D17" s="1">
        <v>94.84</v>
      </c>
      <c r="E17" s="3">
        <f t="shared" si="4"/>
        <v>97.610000000000014</v>
      </c>
      <c r="F17" s="3">
        <f t="shared" si="5"/>
        <v>4.4138078798238167</v>
      </c>
      <c r="K17" s="1">
        <v>2</v>
      </c>
      <c r="L17" s="1">
        <v>100</v>
      </c>
      <c r="M17" s="3">
        <v>92.878163625662154</v>
      </c>
      <c r="N17" s="3">
        <v>98.662704309063898</v>
      </c>
      <c r="O17" s="3">
        <f t="shared" si="6"/>
        <v>97.180289311575351</v>
      </c>
      <c r="P17" s="3">
        <f t="shared" si="7"/>
        <v>3.7852746273280338</v>
      </c>
    </row>
    <row r="18" spans="1:16">
      <c r="A18" s="1">
        <v>3</v>
      </c>
      <c r="B18" s="1">
        <v>101.71</v>
      </c>
      <c r="C18" s="1">
        <v>96.46</v>
      </c>
      <c r="D18" s="1">
        <v>93.51</v>
      </c>
      <c r="E18" s="3">
        <f t="shared" si="4"/>
        <v>97.226666666666674</v>
      </c>
      <c r="F18" s="3">
        <f t="shared" si="5"/>
        <v>4.1534122517917123</v>
      </c>
      <c r="K18" s="1">
        <v>3</v>
      </c>
      <c r="L18" s="1">
        <v>101</v>
      </c>
      <c r="M18" s="3">
        <v>89.954875416911918</v>
      </c>
      <c r="N18" s="3">
        <v>98.09311540366518</v>
      </c>
      <c r="O18" s="3">
        <f t="shared" si="6"/>
        <v>96.349330273525709</v>
      </c>
      <c r="P18" s="3">
        <f t="shared" si="7"/>
        <v>5.7253195717839365</v>
      </c>
    </row>
    <row r="19" spans="1:16">
      <c r="A19" s="1">
        <v>4</v>
      </c>
      <c r="B19" s="1">
        <v>102.39</v>
      </c>
      <c r="C19" s="1">
        <v>97.12</v>
      </c>
      <c r="D19" s="1">
        <v>94.57</v>
      </c>
      <c r="E19" s="3">
        <f t="shared" si="4"/>
        <v>98.026666666666657</v>
      </c>
      <c r="F19" s="3">
        <f t="shared" si="5"/>
        <v>3.9880613502471811</v>
      </c>
      <c r="K19" s="1">
        <v>4</v>
      </c>
      <c r="L19" s="1">
        <v>100</v>
      </c>
      <c r="M19" s="3">
        <v>92.681969786148727</v>
      </c>
      <c r="N19" s="3">
        <v>100.66864784546806</v>
      </c>
      <c r="O19" s="3">
        <f t="shared" si="6"/>
        <v>97.783539210538933</v>
      </c>
      <c r="P19" s="3">
        <f t="shared" si="7"/>
        <v>4.4307200802144591</v>
      </c>
    </row>
    <row r="20" spans="1:16">
      <c r="A20" s="1">
        <v>5</v>
      </c>
      <c r="B20" s="1">
        <v>102.8</v>
      </c>
      <c r="C20" s="1">
        <v>96.73</v>
      </c>
      <c r="D20" s="1">
        <v>94.47</v>
      </c>
      <c r="E20" s="3">
        <f t="shared" si="4"/>
        <v>98</v>
      </c>
      <c r="F20" s="3">
        <f t="shared" si="5"/>
        <v>4.307772045965244</v>
      </c>
      <c r="K20" s="1">
        <v>5</v>
      </c>
      <c r="L20" s="1">
        <v>95</v>
      </c>
      <c r="M20" s="3">
        <v>95.27172846772612</v>
      </c>
      <c r="N20" s="3">
        <v>100.29717682020802</v>
      </c>
      <c r="O20" s="3">
        <f t="shared" si="6"/>
        <v>96.856301762644719</v>
      </c>
      <c r="P20" s="3">
        <f t="shared" si="7"/>
        <v>2.9829808851820174</v>
      </c>
    </row>
    <row r="23" spans="1:16">
      <c r="A23" s="2" t="s">
        <v>2</v>
      </c>
      <c r="B23" s="2" t="s">
        <v>71</v>
      </c>
      <c r="C23" s="2" t="s">
        <v>72</v>
      </c>
      <c r="D23" s="2" t="s">
        <v>73</v>
      </c>
      <c r="E23" s="2" t="s">
        <v>6</v>
      </c>
      <c r="F23" s="2" t="s">
        <v>7</v>
      </c>
      <c r="K23" s="2" t="s">
        <v>2</v>
      </c>
      <c r="L23" s="2" t="s">
        <v>71</v>
      </c>
      <c r="M23" s="2" t="s">
        <v>72</v>
      </c>
      <c r="N23" s="2" t="s">
        <v>73</v>
      </c>
      <c r="O23" s="2" t="s">
        <v>6</v>
      </c>
      <c r="P23" s="2" t="s">
        <v>7</v>
      </c>
    </row>
    <row r="24" spans="1:16">
      <c r="A24" s="1">
        <v>0</v>
      </c>
      <c r="B24" s="3">
        <v>100</v>
      </c>
      <c r="C24" s="3">
        <v>100</v>
      </c>
      <c r="D24" s="3">
        <v>100</v>
      </c>
      <c r="E24" s="3">
        <f>AVERAGE(B24:D24)</f>
        <v>100</v>
      </c>
      <c r="F24" s="3">
        <f>STDEV(B24:D24)</f>
        <v>0</v>
      </c>
      <c r="K24" s="1">
        <v>0</v>
      </c>
      <c r="L24" s="3">
        <v>100</v>
      </c>
      <c r="M24" s="3">
        <v>100</v>
      </c>
      <c r="N24" s="3">
        <v>100</v>
      </c>
      <c r="O24" s="3">
        <f>AVERAGE(L24:N24)</f>
        <v>100</v>
      </c>
      <c r="P24" s="3">
        <f>STDEV(L24:N24)</f>
        <v>0</v>
      </c>
    </row>
    <row r="25" spans="1:16">
      <c r="A25" s="1">
        <v>1</v>
      </c>
      <c r="B25" s="3">
        <v>109.74219810040704</v>
      </c>
      <c r="C25" s="3">
        <v>93.34319526627219</v>
      </c>
      <c r="D25" s="3">
        <v>93.284464412390648</v>
      </c>
      <c r="E25" s="3">
        <f t="shared" ref="E25:E29" si="8">AVERAGE(B25:D25)</f>
        <v>98.789952593023301</v>
      </c>
      <c r="F25" s="3">
        <f t="shared" ref="F25:F29" si="9">STDEV(B25:D25)</f>
        <v>9.4849682956141237</v>
      </c>
      <c r="K25" s="1">
        <v>1</v>
      </c>
      <c r="L25" s="3">
        <v>105.21209386281589</v>
      </c>
      <c r="M25" s="3">
        <v>98.073640575469398</v>
      </c>
      <c r="N25" s="3">
        <v>101.73353145121347</v>
      </c>
      <c r="O25" s="3">
        <f t="shared" ref="O25:O29" si="10">AVERAGE(L25:N25)</f>
        <v>101.67308862983292</v>
      </c>
      <c r="P25" s="3">
        <f t="shared" ref="P25:P29" si="11">STDEV(L25:N25)</f>
        <v>3.5696104598258427</v>
      </c>
    </row>
    <row r="26" spans="1:16">
      <c r="A26" s="1">
        <v>2</v>
      </c>
      <c r="B26" s="3">
        <v>114.4640434192673</v>
      </c>
      <c r="C26" s="3">
        <v>85.182445759368832</v>
      </c>
      <c r="D26" s="3">
        <v>92.196736817214472</v>
      </c>
      <c r="E26" s="3">
        <f t="shared" si="8"/>
        <v>97.281075331950206</v>
      </c>
      <c r="F26" s="3">
        <f t="shared" si="9"/>
        <v>15.288586068644769</v>
      </c>
      <c r="K26" s="1">
        <v>2</v>
      </c>
      <c r="L26" s="3">
        <v>101.3312274368231</v>
      </c>
      <c r="M26" s="3">
        <v>100.48768593026092</v>
      </c>
      <c r="N26" s="3">
        <v>100.47052996532938</v>
      </c>
      <c r="O26" s="3">
        <f t="shared" si="10"/>
        <v>100.76314777747113</v>
      </c>
      <c r="P26" s="3">
        <f t="shared" si="11"/>
        <v>0.49204619327090782</v>
      </c>
    </row>
    <row r="27" spans="1:16">
      <c r="A27" s="1">
        <v>3</v>
      </c>
      <c r="B27" s="3">
        <v>111.85888738127542</v>
      </c>
      <c r="C27" s="3">
        <v>98.890532544378701</v>
      </c>
      <c r="D27" s="3">
        <v>95.081579569638222</v>
      </c>
      <c r="E27" s="3">
        <f t="shared" si="8"/>
        <v>101.94366649843079</v>
      </c>
      <c r="F27" s="3">
        <f t="shared" si="9"/>
        <v>8.7954951286237328</v>
      </c>
      <c r="K27" s="1">
        <v>3</v>
      </c>
      <c r="L27" s="3">
        <v>107.31046931407944</v>
      </c>
      <c r="M27" s="3">
        <v>101.63374786637407</v>
      </c>
      <c r="N27" s="3">
        <v>101.23823675086676</v>
      </c>
      <c r="O27" s="3">
        <f t="shared" si="10"/>
        <v>103.39415131044008</v>
      </c>
      <c r="P27" s="3">
        <f t="shared" si="11"/>
        <v>3.3973912476848716</v>
      </c>
    </row>
    <row r="28" spans="1:16">
      <c r="A28" s="1">
        <v>4</v>
      </c>
      <c r="B28" s="3">
        <v>112.61872455902306</v>
      </c>
      <c r="C28" s="3">
        <v>98.693293885601577</v>
      </c>
      <c r="D28" s="3">
        <v>97.493497280681012</v>
      </c>
      <c r="E28" s="3">
        <f t="shared" si="8"/>
        <v>102.93517190843522</v>
      </c>
      <c r="F28" s="3">
        <f t="shared" si="9"/>
        <v>8.4076317667832505</v>
      </c>
      <c r="K28" s="1">
        <v>4</v>
      </c>
      <c r="L28" s="3">
        <v>96.23194945848374</v>
      </c>
      <c r="M28" s="3">
        <v>102.36527676176541</v>
      </c>
      <c r="N28" s="3">
        <v>103.76423972263495</v>
      </c>
      <c r="O28" s="3">
        <f t="shared" si="10"/>
        <v>100.78715531429471</v>
      </c>
      <c r="P28" s="3">
        <f t="shared" si="11"/>
        <v>4.0064572421378584</v>
      </c>
    </row>
    <row r="29" spans="1:16">
      <c r="A29" s="1">
        <v>5</v>
      </c>
      <c r="B29" s="3">
        <v>109.63364993215738</v>
      </c>
      <c r="C29" s="3">
        <v>97.386587771203153</v>
      </c>
      <c r="D29" s="3">
        <v>96.925987231023896</v>
      </c>
      <c r="E29" s="3">
        <f t="shared" si="8"/>
        <v>101.31540831146147</v>
      </c>
      <c r="F29" s="3">
        <f t="shared" si="9"/>
        <v>7.2074888802976638</v>
      </c>
      <c r="K29" s="1">
        <v>5</v>
      </c>
      <c r="L29" s="3">
        <v>88.357400722021652</v>
      </c>
      <c r="M29" s="3">
        <v>100</v>
      </c>
      <c r="N29" s="3">
        <v>104.65577018325902</v>
      </c>
      <c r="O29" s="3">
        <f t="shared" si="10"/>
        <v>97.671056968426896</v>
      </c>
      <c r="P29" s="3">
        <f t="shared" si="11"/>
        <v>8.39506959512461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36"/>
  <sheetViews>
    <sheetView workbookViewId="0">
      <selection activeCell="H12" sqref="H12"/>
    </sheetView>
  </sheetViews>
  <sheetFormatPr defaultRowHeight="15"/>
  <cols>
    <col min="1" max="1" width="10.5703125" style="1" customWidth="1"/>
    <col min="2" max="2" width="16" style="1" customWidth="1"/>
    <col min="3" max="3" width="16.42578125" style="1" customWidth="1"/>
    <col min="4" max="4" width="15.85546875" style="1" customWidth="1"/>
    <col min="5" max="16384" width="9.140625" style="1"/>
  </cols>
  <sheetData>
    <row r="1" spans="1:6">
      <c r="A1" s="14" t="s">
        <v>1</v>
      </c>
    </row>
    <row r="3" spans="1:6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</row>
    <row r="4" spans="1:6">
      <c r="A4" s="1">
        <v>0</v>
      </c>
      <c r="B4" s="3">
        <v>100</v>
      </c>
      <c r="C4" s="4">
        <v>100</v>
      </c>
      <c r="D4" s="4">
        <v>100</v>
      </c>
      <c r="E4" s="3">
        <f>AVERAGE(B4:D4)</f>
        <v>100</v>
      </c>
      <c r="F4" s="3">
        <f>STDEV(B4:D4)</f>
        <v>0</v>
      </c>
    </row>
    <row r="5" spans="1:6">
      <c r="A5" s="1">
        <v>1</v>
      </c>
      <c r="B5" s="3">
        <v>94.808940158615727</v>
      </c>
      <c r="C5" s="4">
        <v>102.59365994236312</v>
      </c>
      <c r="D5" s="4">
        <v>98.98800057828538</v>
      </c>
      <c r="E5" s="3">
        <f t="shared" ref="E5:E9" si="0">AVERAGE(B5:D5)</f>
        <v>98.79686689308808</v>
      </c>
      <c r="F5" s="3">
        <f t="shared" ref="F5:F9" si="1">STDEV(B5:D5)</f>
        <v>3.8958778974806885</v>
      </c>
    </row>
    <row r="6" spans="1:6">
      <c r="A6" s="1">
        <v>2</v>
      </c>
      <c r="B6" s="3">
        <v>92.718096611391502</v>
      </c>
      <c r="C6" s="4">
        <v>102.82117397239496</v>
      </c>
      <c r="D6" s="4">
        <v>95.142402775769838</v>
      </c>
      <c r="E6" s="3">
        <f t="shared" si="0"/>
        <v>96.893891119852086</v>
      </c>
      <c r="F6" s="3">
        <f t="shared" si="1"/>
        <v>5.2743555630238115</v>
      </c>
    </row>
    <row r="7" spans="1:6">
      <c r="A7" s="1">
        <v>3</v>
      </c>
      <c r="B7" s="3">
        <v>92.631578947368425</v>
      </c>
      <c r="C7" s="4">
        <v>103.48854846048839</v>
      </c>
      <c r="D7" s="4">
        <v>96.718230446725457</v>
      </c>
      <c r="E7" s="3">
        <f t="shared" si="0"/>
        <v>97.612785951527428</v>
      </c>
      <c r="F7" s="3">
        <f t="shared" si="1"/>
        <v>5.4834860185453369</v>
      </c>
    </row>
    <row r="8" spans="1:6">
      <c r="A8" s="1">
        <v>4</v>
      </c>
      <c r="B8" s="3">
        <v>90.684931506849324</v>
      </c>
      <c r="C8" s="4">
        <v>102.95768239041405</v>
      </c>
      <c r="D8" s="4">
        <v>95.532745409859771</v>
      </c>
      <c r="E8" s="3">
        <f t="shared" si="0"/>
        <v>96.391786435707715</v>
      </c>
      <c r="F8" s="3">
        <f t="shared" si="1"/>
        <v>6.181307885518712</v>
      </c>
    </row>
    <row r="9" spans="1:6">
      <c r="A9" s="1">
        <v>5</v>
      </c>
      <c r="B9" s="3">
        <v>88.695025234318678</v>
      </c>
      <c r="C9" s="4">
        <v>101.62293341422719</v>
      </c>
      <c r="D9" s="4">
        <v>92.858175509614</v>
      </c>
      <c r="E9" s="3">
        <f t="shared" si="0"/>
        <v>94.392044719386618</v>
      </c>
      <c r="F9" s="3">
        <f t="shared" si="1"/>
        <v>6.5990354250868819</v>
      </c>
    </row>
    <row r="12" spans="1:6">
      <c r="A12" s="2" t="s">
        <v>2</v>
      </c>
      <c r="B12" s="2" t="s">
        <v>68</v>
      </c>
      <c r="C12" s="2" t="s">
        <v>69</v>
      </c>
      <c r="D12" s="2" t="s">
        <v>70</v>
      </c>
      <c r="E12" s="2" t="s">
        <v>6</v>
      </c>
      <c r="F12" s="2" t="s">
        <v>7</v>
      </c>
    </row>
    <row r="13" spans="1:6">
      <c r="A13" s="1">
        <v>0</v>
      </c>
      <c r="B13" s="4">
        <v>100</v>
      </c>
      <c r="C13" s="4">
        <v>100</v>
      </c>
      <c r="D13" s="4">
        <v>100</v>
      </c>
      <c r="E13" s="3">
        <f>AVERAGE(B13:D13)</f>
        <v>100</v>
      </c>
      <c r="F13" s="3">
        <f>STDEV(B13:D13)</f>
        <v>0</v>
      </c>
    </row>
    <row r="14" spans="1:6">
      <c r="A14" s="1">
        <v>1</v>
      </c>
      <c r="B14" s="4">
        <v>76.637270492988279</v>
      </c>
      <c r="C14" s="4">
        <v>78.054862842892774</v>
      </c>
      <c r="D14" s="4">
        <v>85.582917705735667</v>
      </c>
      <c r="E14" s="3">
        <f t="shared" ref="E14:E18" si="2">AVERAGE(B14:D14)</f>
        <v>80.091683680538907</v>
      </c>
      <c r="F14" s="3">
        <f t="shared" ref="F14:F18" si="3">STDEV(B14:D14)</f>
        <v>4.8080796953912683</v>
      </c>
    </row>
    <row r="15" spans="1:6">
      <c r="A15" s="1">
        <v>2</v>
      </c>
      <c r="B15" s="4">
        <v>70.998988000578279</v>
      </c>
      <c r="C15" s="4">
        <v>64.694219917645285</v>
      </c>
      <c r="D15" s="4">
        <v>73.188958365106004</v>
      </c>
      <c r="E15" s="3">
        <f t="shared" si="2"/>
        <v>69.627388761109856</v>
      </c>
      <c r="F15" s="3">
        <f t="shared" si="3"/>
        <v>4.4103411067597529</v>
      </c>
    </row>
    <row r="16" spans="1:6">
      <c r="A16" s="1">
        <v>3</v>
      </c>
      <c r="B16" s="4">
        <v>62.035564551105956</v>
      </c>
      <c r="C16" s="4">
        <v>52.084260495475455</v>
      </c>
      <c r="D16" s="4">
        <v>64.471146714137376</v>
      </c>
      <c r="E16" s="3">
        <f t="shared" si="2"/>
        <v>59.530323920239596</v>
      </c>
      <c r="F16" s="3">
        <f t="shared" si="3"/>
        <v>6.562462229409542</v>
      </c>
    </row>
    <row r="17" spans="1:6">
      <c r="A17" s="1">
        <v>4</v>
      </c>
      <c r="B17" s="4">
        <v>59.881451496313431</v>
      </c>
      <c r="C17" s="4">
        <v>47.66894457099469</v>
      </c>
      <c r="D17" s="4">
        <v>62.186788154897499</v>
      </c>
      <c r="E17" s="3">
        <f t="shared" si="2"/>
        <v>56.579061407401873</v>
      </c>
      <c r="F17" s="3">
        <f t="shared" si="3"/>
        <v>7.8020049222089547</v>
      </c>
    </row>
    <row r="18" spans="1:6">
      <c r="A18" s="1">
        <v>5</v>
      </c>
      <c r="B18" s="4">
        <v>53.693797889258342</v>
      </c>
      <c r="C18" s="4">
        <v>44.196428571428577</v>
      </c>
      <c r="D18" s="4">
        <v>55.01847290640395</v>
      </c>
      <c r="E18" s="3">
        <f t="shared" si="2"/>
        <v>50.969566455696956</v>
      </c>
      <c r="F18" s="3">
        <f t="shared" si="3"/>
        <v>5.9029855645043225</v>
      </c>
    </row>
    <row r="21" spans="1:6">
      <c r="A21" s="2" t="s">
        <v>2</v>
      </c>
      <c r="B21" s="2" t="s">
        <v>71</v>
      </c>
      <c r="C21" s="2" t="s">
        <v>72</v>
      </c>
      <c r="D21" s="2" t="s">
        <v>73</v>
      </c>
      <c r="E21" s="2" t="s">
        <v>6</v>
      </c>
      <c r="F21" s="2" t="s">
        <v>7</v>
      </c>
    </row>
    <row r="22" spans="1:6">
      <c r="A22" s="1">
        <v>0</v>
      </c>
      <c r="B22" s="3">
        <v>100</v>
      </c>
      <c r="C22" s="3">
        <v>100</v>
      </c>
      <c r="D22" s="3">
        <v>100</v>
      </c>
      <c r="E22" s="3">
        <f>AVERAGE(B22:D22)</f>
        <v>100</v>
      </c>
      <c r="F22" s="3">
        <f>STDEV(B22:D22)</f>
        <v>0</v>
      </c>
    </row>
    <row r="23" spans="1:6">
      <c r="A23" s="1">
        <v>1</v>
      </c>
      <c r="B23" s="3">
        <v>83.459576441490185</v>
      </c>
      <c r="C23" s="3">
        <v>83.784201576750661</v>
      </c>
      <c r="D23" s="3">
        <v>83.878875270367715</v>
      </c>
      <c r="E23" s="3">
        <f t="shared" ref="E23:E27" si="4">AVERAGE(B23:D23)</f>
        <v>83.707551096202849</v>
      </c>
      <c r="F23" s="3">
        <f t="shared" ref="F23:F27" si="5">STDEV(B23:D23)</f>
        <v>0.21990759218515929</v>
      </c>
    </row>
    <row r="24" spans="1:6">
      <c r="A24" s="1">
        <v>2</v>
      </c>
      <c r="B24" s="3">
        <v>72.62328025970011</v>
      </c>
      <c r="C24" s="3">
        <v>73.875405781419076</v>
      </c>
      <c r="D24" s="3">
        <v>74.419610670511901</v>
      </c>
      <c r="E24" s="3">
        <f t="shared" si="4"/>
        <v>73.639432237210357</v>
      </c>
      <c r="F24" s="3">
        <f t="shared" si="5"/>
        <v>0.92112071487778702</v>
      </c>
    </row>
    <row r="25" spans="1:6">
      <c r="A25" s="1">
        <v>3</v>
      </c>
      <c r="B25" s="3">
        <v>64.291235121347981</v>
      </c>
      <c r="C25" s="3">
        <v>68.140361725150726</v>
      </c>
      <c r="D25" s="3">
        <v>67.829848594087963</v>
      </c>
      <c r="E25" s="3">
        <f t="shared" si="4"/>
        <v>66.753815146862223</v>
      </c>
      <c r="F25" s="3">
        <f t="shared" si="5"/>
        <v>2.1383007009507491</v>
      </c>
    </row>
    <row r="26" spans="1:6">
      <c r="A26" s="1">
        <v>4</v>
      </c>
      <c r="B26" s="3">
        <v>63.147317978049166</v>
      </c>
      <c r="C26" s="3">
        <v>64.090276704281962</v>
      </c>
      <c r="D26" s="3">
        <v>59.956741167988469</v>
      </c>
      <c r="E26" s="3">
        <f t="shared" si="4"/>
        <v>62.398111950106532</v>
      </c>
      <c r="F26" s="3">
        <f t="shared" si="5"/>
        <v>2.1662205016295113</v>
      </c>
    </row>
    <row r="27" spans="1:6">
      <c r="A27" s="1">
        <v>5</v>
      </c>
      <c r="B27" s="3">
        <v>51.661771525738146</v>
      </c>
      <c r="C27" s="3">
        <v>53.408563920234961</v>
      </c>
      <c r="D27" s="3">
        <v>53.179524152847875</v>
      </c>
      <c r="E27" s="3">
        <f t="shared" si="4"/>
        <v>52.749953199606999</v>
      </c>
      <c r="F27" s="3">
        <f t="shared" si="5"/>
        <v>0.94932571874402782</v>
      </c>
    </row>
    <row r="30" spans="1:6">
      <c r="A30" s="2" t="s">
        <v>2</v>
      </c>
      <c r="B30" s="2" t="s">
        <v>74</v>
      </c>
      <c r="C30" s="2" t="s">
        <v>75</v>
      </c>
      <c r="D30" s="2" t="s">
        <v>76</v>
      </c>
      <c r="E30" s="2" t="s">
        <v>6</v>
      </c>
      <c r="F30" s="2" t="s">
        <v>7</v>
      </c>
    </row>
    <row r="31" spans="1:6">
      <c r="A31" s="12">
        <v>0</v>
      </c>
      <c r="B31" s="1">
        <v>100</v>
      </c>
      <c r="C31" s="1">
        <v>100</v>
      </c>
      <c r="D31" s="1">
        <v>100</v>
      </c>
      <c r="E31" s="3">
        <f>AVERAGE(B31:D31)</f>
        <v>100</v>
      </c>
      <c r="F31" s="3">
        <f>STDEV(B31:D31)</f>
        <v>0</v>
      </c>
    </row>
    <row r="32" spans="1:6">
      <c r="A32" s="12">
        <v>1</v>
      </c>
      <c r="B32" s="3">
        <v>19.985580389329488</v>
      </c>
      <c r="C32" s="1">
        <v>12.28</v>
      </c>
      <c r="D32" s="1">
        <v>12.41</v>
      </c>
      <c r="E32" s="3">
        <f t="shared" ref="E32:E36" si="6">AVERAGE(B32:D32)</f>
        <v>14.891860129776495</v>
      </c>
      <c r="F32" s="3">
        <f t="shared" ref="F32:F36" si="7">STDEV(B32:D32)</f>
        <v>4.411770003290691</v>
      </c>
    </row>
    <row r="33" spans="1:6">
      <c r="A33" s="12">
        <v>2</v>
      </c>
      <c r="B33" s="3">
        <v>7.6279740447007942</v>
      </c>
      <c r="C33" s="1">
        <v>10.31</v>
      </c>
      <c r="D33" s="1">
        <v>10.67</v>
      </c>
      <c r="E33" s="3">
        <f t="shared" si="6"/>
        <v>9.5359913482335994</v>
      </c>
      <c r="F33" s="3">
        <f t="shared" si="7"/>
        <v>1.66216651480393</v>
      </c>
    </row>
    <row r="34" spans="1:6">
      <c r="A34" s="12">
        <v>3</v>
      </c>
      <c r="B34" s="13">
        <v>4.1900000000000004</v>
      </c>
      <c r="C34" s="1">
        <v>8.74</v>
      </c>
      <c r="D34" s="1">
        <v>8.94</v>
      </c>
      <c r="E34" s="3">
        <f t="shared" si="6"/>
        <v>7.2899999999999991</v>
      </c>
      <c r="F34" s="3">
        <f t="shared" si="7"/>
        <v>2.6865405264019406</v>
      </c>
    </row>
    <row r="35" spans="1:6">
      <c r="A35" s="12">
        <v>4</v>
      </c>
      <c r="B35" s="3">
        <v>3.1867339581831291</v>
      </c>
      <c r="C35" s="1">
        <v>9.9499999999999993</v>
      </c>
      <c r="D35" s="1">
        <v>12.56</v>
      </c>
      <c r="E35" s="3">
        <f t="shared" si="6"/>
        <v>8.5655779860610437</v>
      </c>
      <c r="F35" s="3">
        <f t="shared" si="7"/>
        <v>4.837561090795484</v>
      </c>
    </row>
    <row r="36" spans="1:6">
      <c r="A36" s="12">
        <v>5</v>
      </c>
      <c r="B36" s="3">
        <v>2.4657534246575343</v>
      </c>
      <c r="C36" s="1">
        <v>10.17</v>
      </c>
      <c r="D36" s="1">
        <v>8.56</v>
      </c>
      <c r="E36" s="3">
        <f t="shared" si="6"/>
        <v>7.065251141552511</v>
      </c>
      <c r="F36" s="3">
        <f t="shared" si="7"/>
        <v>4.0638109498095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X15"/>
  <sheetViews>
    <sheetView workbookViewId="0"/>
  </sheetViews>
  <sheetFormatPr defaultRowHeight="15"/>
  <cols>
    <col min="1" max="1" width="17.5703125" style="1" customWidth="1"/>
    <col min="2" max="9" width="9.140625" style="1"/>
    <col min="10" max="10" width="11" style="1" customWidth="1"/>
    <col min="11" max="16384" width="9.140625" style="1"/>
  </cols>
  <sheetData>
    <row r="1" spans="1:24">
      <c r="A1" s="14" t="s">
        <v>108</v>
      </c>
    </row>
    <row r="3" spans="1:24">
      <c r="B3" s="2" t="s">
        <v>77</v>
      </c>
      <c r="C3" s="2" t="s">
        <v>78</v>
      </c>
      <c r="D3" s="2" t="s">
        <v>79</v>
      </c>
      <c r="E3" s="2" t="s">
        <v>80</v>
      </c>
      <c r="F3" s="2" t="s">
        <v>81</v>
      </c>
      <c r="G3" s="2" t="s">
        <v>82</v>
      </c>
      <c r="H3" s="2" t="s">
        <v>83</v>
      </c>
      <c r="I3" s="2" t="s">
        <v>84</v>
      </c>
      <c r="J3" s="2" t="s">
        <v>85</v>
      </c>
      <c r="K3" s="2" t="s">
        <v>86</v>
      </c>
      <c r="L3" s="2" t="s">
        <v>87</v>
      </c>
      <c r="M3" s="2" t="s">
        <v>88</v>
      </c>
      <c r="N3" s="2" t="s">
        <v>89</v>
      </c>
      <c r="O3" s="2" t="s">
        <v>90</v>
      </c>
      <c r="P3" s="2" t="s">
        <v>91</v>
      </c>
      <c r="Q3" s="2" t="s">
        <v>92</v>
      </c>
      <c r="R3" s="2" t="s">
        <v>93</v>
      </c>
      <c r="S3" s="2" t="s">
        <v>94</v>
      </c>
      <c r="T3" s="2" t="s">
        <v>95</v>
      </c>
      <c r="U3" s="2" t="s">
        <v>96</v>
      </c>
      <c r="V3" s="2" t="s">
        <v>97</v>
      </c>
      <c r="W3" s="2" t="s">
        <v>98</v>
      </c>
      <c r="X3" s="2" t="s">
        <v>99</v>
      </c>
    </row>
    <row r="4" spans="1:24">
      <c r="A4" s="2" t="s">
        <v>100</v>
      </c>
      <c r="B4" s="1">
        <v>73.010000000000005</v>
      </c>
      <c r="C4" s="1">
        <v>67.7</v>
      </c>
      <c r="D4" s="1">
        <v>69.16</v>
      </c>
      <c r="E4" s="1">
        <v>72.06</v>
      </c>
      <c r="F4" s="1">
        <v>71.3</v>
      </c>
      <c r="G4" s="1">
        <v>72.45</v>
      </c>
      <c r="H4" s="1">
        <v>71.92</v>
      </c>
      <c r="I4" s="1">
        <v>74.38</v>
      </c>
      <c r="J4" s="1">
        <v>72.92</v>
      </c>
      <c r="K4" s="1">
        <v>77.61</v>
      </c>
      <c r="L4" s="1">
        <v>79.72</v>
      </c>
      <c r="M4" s="1">
        <v>78.12</v>
      </c>
      <c r="N4" s="1">
        <v>69.98</v>
      </c>
      <c r="O4" s="1">
        <v>84.53</v>
      </c>
      <c r="P4" s="1">
        <v>80.86</v>
      </c>
      <c r="Q4" s="1">
        <v>79.94</v>
      </c>
      <c r="R4" s="1">
        <v>80.510000000000005</v>
      </c>
      <c r="S4" s="1">
        <v>79.61</v>
      </c>
      <c r="T4" s="1">
        <v>89.89</v>
      </c>
      <c r="U4" s="1">
        <v>91.16</v>
      </c>
      <c r="V4" s="1">
        <v>83.33</v>
      </c>
      <c r="W4" s="1">
        <v>92.32</v>
      </c>
      <c r="X4" s="1">
        <v>91.13</v>
      </c>
    </row>
    <row r="5" spans="1:24">
      <c r="A5" s="2" t="s">
        <v>101</v>
      </c>
      <c r="B5" s="1">
        <v>70.099999999999994</v>
      </c>
      <c r="C5" s="1">
        <v>70.17</v>
      </c>
      <c r="D5" s="1">
        <v>71.37</v>
      </c>
      <c r="E5" s="1">
        <v>73.099999999999994</v>
      </c>
      <c r="F5" s="1">
        <v>70.260000000000005</v>
      </c>
      <c r="G5" s="1">
        <v>70.510000000000005</v>
      </c>
      <c r="H5" s="1">
        <v>65.819999999999993</v>
      </c>
      <c r="I5" s="1">
        <v>69.42</v>
      </c>
      <c r="J5" s="1">
        <v>70.5</v>
      </c>
      <c r="K5" s="1">
        <v>73.52</v>
      </c>
      <c r="L5" s="1">
        <v>80.8</v>
      </c>
      <c r="M5" s="1">
        <v>81.53</v>
      </c>
      <c r="N5" s="1">
        <v>78.790000000000006</v>
      </c>
      <c r="O5" s="1">
        <v>84.23</v>
      </c>
      <c r="P5" s="1">
        <v>86.61</v>
      </c>
      <c r="Q5" s="1">
        <v>88.2</v>
      </c>
      <c r="R5" s="1">
        <v>86.44</v>
      </c>
      <c r="S5" s="1">
        <v>90.69</v>
      </c>
      <c r="T5" s="1">
        <v>84.71</v>
      </c>
      <c r="U5" s="1">
        <v>85.43</v>
      </c>
      <c r="V5" s="1">
        <v>84.38</v>
      </c>
      <c r="W5" s="1">
        <v>88.59</v>
      </c>
      <c r="X5" s="1">
        <v>88.23</v>
      </c>
    </row>
    <row r="6" spans="1:24">
      <c r="A6" s="2" t="s">
        <v>102</v>
      </c>
      <c r="B6" s="1">
        <v>64.39</v>
      </c>
      <c r="C6" s="1">
        <v>63.76</v>
      </c>
      <c r="D6" s="1">
        <v>61.79</v>
      </c>
      <c r="E6" s="1">
        <v>61.52</v>
      </c>
      <c r="F6" s="1">
        <v>62.19</v>
      </c>
      <c r="G6" s="1">
        <v>56.98</v>
      </c>
      <c r="H6" s="1">
        <v>50.12</v>
      </c>
      <c r="I6" s="1">
        <v>62.92</v>
      </c>
      <c r="J6" s="1">
        <v>65.75</v>
      </c>
      <c r="K6" s="1">
        <v>66.09</v>
      </c>
      <c r="L6" s="1">
        <v>67.17</v>
      </c>
      <c r="M6" s="1">
        <v>66.150000000000006</v>
      </c>
      <c r="N6" s="1">
        <v>64.010000000000005</v>
      </c>
      <c r="O6" s="1">
        <v>68.12</v>
      </c>
      <c r="P6" s="1">
        <v>68.430000000000007</v>
      </c>
      <c r="Q6" s="1">
        <v>73.11</v>
      </c>
      <c r="R6" s="1">
        <v>65.97</v>
      </c>
      <c r="S6" s="1">
        <v>74.73</v>
      </c>
      <c r="T6" s="1">
        <v>68.94</v>
      </c>
      <c r="U6" s="1">
        <v>71.239999999999995</v>
      </c>
      <c r="V6" s="1">
        <v>65.63</v>
      </c>
      <c r="W6" s="1">
        <v>74.92</v>
      </c>
      <c r="X6" s="1">
        <v>75.39</v>
      </c>
    </row>
    <row r="7" spans="1:24">
      <c r="A7" s="2" t="s">
        <v>103</v>
      </c>
      <c r="B7" s="1">
        <v>51.79</v>
      </c>
      <c r="C7" s="1">
        <v>59.61</v>
      </c>
      <c r="D7" s="1">
        <v>56.26</v>
      </c>
      <c r="E7" s="1">
        <v>57.76</v>
      </c>
      <c r="F7" s="1">
        <v>53.08</v>
      </c>
      <c r="G7" s="1">
        <v>54.56</v>
      </c>
      <c r="H7" s="1">
        <v>53.9</v>
      </c>
      <c r="I7" s="1">
        <v>53.06</v>
      </c>
      <c r="J7" s="1">
        <v>54.06</v>
      </c>
      <c r="K7" s="1">
        <v>57.68</v>
      </c>
      <c r="L7" s="1">
        <v>58.45</v>
      </c>
      <c r="M7" s="1">
        <v>56.27</v>
      </c>
      <c r="N7" s="1">
        <v>55.01</v>
      </c>
      <c r="O7" s="1">
        <v>59.84</v>
      </c>
      <c r="P7" s="1">
        <v>61.26</v>
      </c>
      <c r="Q7" s="1">
        <v>63.25</v>
      </c>
      <c r="R7" s="1">
        <v>58.67</v>
      </c>
      <c r="S7" s="1">
        <v>64.59</v>
      </c>
      <c r="T7" s="1">
        <v>63.7</v>
      </c>
      <c r="U7" s="1">
        <v>66.38</v>
      </c>
      <c r="V7" s="1">
        <v>57.1</v>
      </c>
      <c r="W7" s="1">
        <v>70.27</v>
      </c>
      <c r="X7" s="1">
        <v>72.739999999999995</v>
      </c>
    </row>
    <row r="8" spans="1:24">
      <c r="A8" s="2" t="s">
        <v>104</v>
      </c>
      <c r="B8" s="1">
        <v>75.180000000000007</v>
      </c>
      <c r="C8" s="1">
        <v>82.15</v>
      </c>
      <c r="D8" s="1">
        <v>82.92</v>
      </c>
      <c r="E8" s="1">
        <v>79.67</v>
      </c>
      <c r="F8" s="1">
        <v>76.84</v>
      </c>
      <c r="G8" s="1">
        <v>71.75</v>
      </c>
      <c r="H8" s="1">
        <v>64.56</v>
      </c>
      <c r="I8" s="1">
        <v>76.709999999999994</v>
      </c>
      <c r="J8" s="1">
        <v>77.39</v>
      </c>
      <c r="K8" s="1">
        <v>81.66</v>
      </c>
      <c r="L8" s="1">
        <v>83.53</v>
      </c>
      <c r="M8" s="1">
        <v>84.6</v>
      </c>
      <c r="N8" s="1">
        <v>84.2</v>
      </c>
      <c r="O8" s="1">
        <v>85.44</v>
      </c>
      <c r="P8" s="1">
        <v>83.63</v>
      </c>
      <c r="Q8" s="1">
        <v>83.66</v>
      </c>
      <c r="R8" s="1">
        <v>81.19</v>
      </c>
      <c r="S8" s="1">
        <v>78.56</v>
      </c>
      <c r="T8" s="1">
        <v>86.07</v>
      </c>
      <c r="U8" s="1">
        <v>79.95</v>
      </c>
      <c r="V8" s="1">
        <v>76.010000000000005</v>
      </c>
      <c r="W8" s="1">
        <v>75.819999999999993</v>
      </c>
      <c r="X8" s="1">
        <v>73.41</v>
      </c>
    </row>
    <row r="9" spans="1:24">
      <c r="A9" s="2" t="s">
        <v>105</v>
      </c>
      <c r="B9" s="1">
        <v>67.33</v>
      </c>
      <c r="C9" s="1">
        <v>68.040000000000006</v>
      </c>
      <c r="D9" s="1">
        <v>68.569999999999993</v>
      </c>
      <c r="E9" s="1">
        <v>69.81</v>
      </c>
      <c r="F9" s="1">
        <v>70.510000000000005</v>
      </c>
      <c r="G9" s="1">
        <v>70.099999999999994</v>
      </c>
      <c r="H9" s="1">
        <v>69.31</v>
      </c>
      <c r="I9" s="1">
        <v>69.05</v>
      </c>
      <c r="J9" s="1">
        <v>65.42</v>
      </c>
      <c r="K9" s="1">
        <v>65.56</v>
      </c>
      <c r="L9" s="1">
        <v>69.36</v>
      </c>
      <c r="M9" s="1">
        <v>72.150000000000006</v>
      </c>
      <c r="N9" s="1">
        <v>69.760000000000005</v>
      </c>
      <c r="O9" s="1">
        <v>73.64</v>
      </c>
      <c r="P9" s="1">
        <v>73.27</v>
      </c>
      <c r="Q9" s="1">
        <v>75.78</v>
      </c>
      <c r="R9" s="1">
        <v>67.650000000000006</v>
      </c>
      <c r="S9" s="1">
        <v>79.959999999999994</v>
      </c>
      <c r="T9" s="1">
        <v>75.569999999999993</v>
      </c>
      <c r="U9" s="1">
        <v>79.31</v>
      </c>
      <c r="V9" s="1">
        <v>73.69</v>
      </c>
      <c r="W9" s="1">
        <v>78.459999999999994</v>
      </c>
      <c r="X9" s="1">
        <v>78.040000000000006</v>
      </c>
    </row>
    <row r="10" spans="1:24">
      <c r="A10" s="2" t="s">
        <v>106</v>
      </c>
      <c r="B10" s="1">
        <v>48.23</v>
      </c>
      <c r="C10" s="1">
        <v>51.68</v>
      </c>
      <c r="D10" s="1">
        <v>49.49</v>
      </c>
      <c r="E10" s="1">
        <v>48.69</v>
      </c>
      <c r="F10" s="1">
        <v>50.66</v>
      </c>
      <c r="G10" s="1">
        <v>51.27</v>
      </c>
      <c r="H10" s="1">
        <v>55.09</v>
      </c>
      <c r="I10" s="1">
        <v>50.8</v>
      </c>
      <c r="J10" s="1">
        <v>49.14</v>
      </c>
      <c r="K10" s="1">
        <v>49.96</v>
      </c>
      <c r="L10" s="1">
        <v>52.92</v>
      </c>
      <c r="M10" s="1">
        <v>57.21</v>
      </c>
      <c r="N10" s="1">
        <v>52.32</v>
      </c>
      <c r="O10" s="1">
        <v>59.34</v>
      </c>
      <c r="P10" s="1">
        <v>58.52</v>
      </c>
      <c r="Q10" s="1">
        <v>60.42</v>
      </c>
      <c r="R10" s="1">
        <v>58.2</v>
      </c>
      <c r="S10" s="1">
        <v>62.89</v>
      </c>
      <c r="T10" s="1">
        <v>57.13</v>
      </c>
      <c r="U10" s="1">
        <v>60.86</v>
      </c>
      <c r="V10" s="1">
        <v>61.81</v>
      </c>
      <c r="W10" s="1">
        <v>67.180000000000007</v>
      </c>
      <c r="X10" s="1">
        <v>65.459999999999994</v>
      </c>
    </row>
    <row r="11" spans="1:24">
      <c r="A11" s="2" t="s">
        <v>107</v>
      </c>
      <c r="B11" s="1">
        <v>65.819999999999993</v>
      </c>
      <c r="C11" s="1">
        <v>64.42</v>
      </c>
      <c r="D11" s="1">
        <v>65.75</v>
      </c>
      <c r="E11" s="1">
        <v>65.66</v>
      </c>
      <c r="F11" s="1">
        <v>64.099999999999994</v>
      </c>
      <c r="G11" s="1">
        <v>63.56</v>
      </c>
      <c r="H11" s="1">
        <v>55.65</v>
      </c>
      <c r="I11" s="1">
        <v>62.24</v>
      </c>
      <c r="J11" s="1">
        <v>64.900000000000006</v>
      </c>
      <c r="K11" s="1">
        <v>65.05</v>
      </c>
      <c r="L11" s="1">
        <v>77.09</v>
      </c>
      <c r="M11" s="1">
        <v>80.12</v>
      </c>
      <c r="N11" s="1">
        <v>78.510000000000005</v>
      </c>
      <c r="O11" s="1">
        <v>85.66</v>
      </c>
      <c r="P11" s="1">
        <v>86.23</v>
      </c>
      <c r="Q11" s="1">
        <v>87.47</v>
      </c>
      <c r="R11" s="1">
        <v>80.78</v>
      </c>
      <c r="S11" s="1">
        <v>85.6</v>
      </c>
      <c r="T11" s="1">
        <v>87.92</v>
      </c>
      <c r="U11" s="1">
        <v>88.85</v>
      </c>
      <c r="V11" s="1">
        <v>78.760000000000005</v>
      </c>
      <c r="W11" s="1">
        <v>95.28</v>
      </c>
      <c r="X11" s="1">
        <v>98.45</v>
      </c>
    </row>
    <row r="12" spans="1:24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>
      <c r="A13"/>
      <c r="B13" s="2" t="s">
        <v>77</v>
      </c>
      <c r="C13" s="2" t="s">
        <v>78</v>
      </c>
      <c r="D13" s="2" t="s">
        <v>79</v>
      </c>
      <c r="E13" s="2" t="s">
        <v>80</v>
      </c>
      <c r="F13" s="2" t="s">
        <v>81</v>
      </c>
      <c r="G13" s="2" t="s">
        <v>82</v>
      </c>
      <c r="H13" s="2" t="s">
        <v>83</v>
      </c>
      <c r="I13" s="2" t="s">
        <v>84</v>
      </c>
      <c r="J13" s="2" t="s">
        <v>85</v>
      </c>
      <c r="K13" s="2" t="s">
        <v>86</v>
      </c>
      <c r="L13" s="2" t="s">
        <v>87</v>
      </c>
      <c r="M13" s="2" t="s">
        <v>88</v>
      </c>
      <c r="N13" s="2" t="s">
        <v>89</v>
      </c>
      <c r="O13" s="2" t="s">
        <v>90</v>
      </c>
      <c r="P13" s="2" t="s">
        <v>91</v>
      </c>
      <c r="Q13" s="2" t="s">
        <v>92</v>
      </c>
      <c r="R13" s="2" t="s">
        <v>93</v>
      </c>
      <c r="S13" s="2" t="s">
        <v>94</v>
      </c>
      <c r="T13" s="2" t="s">
        <v>95</v>
      </c>
      <c r="U13" s="2" t="s">
        <v>96</v>
      </c>
      <c r="V13" s="2" t="s">
        <v>97</v>
      </c>
      <c r="W13" s="2" t="s">
        <v>98</v>
      </c>
      <c r="X13" s="2" t="s">
        <v>99</v>
      </c>
    </row>
    <row r="14" spans="1:24">
      <c r="A14" s="2" t="s">
        <v>6</v>
      </c>
      <c r="B14" s="3">
        <f t="shared" ref="B14:X14" si="0">AVERAGE(B4:B11)</f>
        <v>64.481250000000003</v>
      </c>
      <c r="C14" s="3">
        <f t="shared" si="0"/>
        <v>65.941249999999997</v>
      </c>
      <c r="D14" s="3">
        <f t="shared" si="0"/>
        <v>65.663749999999993</v>
      </c>
      <c r="E14" s="3">
        <f t="shared" si="0"/>
        <v>66.033749999999998</v>
      </c>
      <c r="F14" s="3">
        <f t="shared" si="0"/>
        <v>64.867499999999993</v>
      </c>
      <c r="G14" s="3">
        <f t="shared" si="0"/>
        <v>63.897500000000001</v>
      </c>
      <c r="H14" s="3">
        <f t="shared" si="0"/>
        <v>60.796250000000001</v>
      </c>
      <c r="I14" s="3">
        <f t="shared" si="0"/>
        <v>64.822500000000005</v>
      </c>
      <c r="J14" s="3">
        <f t="shared" si="0"/>
        <v>65.010000000000005</v>
      </c>
      <c r="K14" s="3">
        <f t="shared" si="0"/>
        <v>67.141249999999985</v>
      </c>
      <c r="L14" s="3">
        <f t="shared" si="0"/>
        <v>71.13</v>
      </c>
      <c r="M14" s="3">
        <f t="shared" si="0"/>
        <v>72.018749999999983</v>
      </c>
      <c r="N14" s="3">
        <f t="shared" si="0"/>
        <v>69.072500000000005</v>
      </c>
      <c r="O14" s="3">
        <f t="shared" si="0"/>
        <v>75.099999999999994</v>
      </c>
      <c r="P14" s="3">
        <f t="shared" si="0"/>
        <v>74.851250000000007</v>
      </c>
      <c r="Q14" s="3">
        <f t="shared" si="0"/>
        <v>76.478749999999991</v>
      </c>
      <c r="R14" s="3">
        <f t="shared" si="0"/>
        <v>72.426249999999996</v>
      </c>
      <c r="S14" s="3">
        <f t="shared" si="0"/>
        <v>77.078749999999999</v>
      </c>
      <c r="T14" s="3">
        <f t="shared" si="0"/>
        <v>76.741249999999994</v>
      </c>
      <c r="U14" s="3">
        <f t="shared" si="0"/>
        <v>77.897499999999994</v>
      </c>
      <c r="V14" s="3">
        <f t="shared" si="0"/>
        <v>72.588750000000005</v>
      </c>
      <c r="W14" s="3">
        <f t="shared" si="0"/>
        <v>80.35499999999999</v>
      </c>
      <c r="X14" s="3">
        <f t="shared" si="0"/>
        <v>80.356250000000003</v>
      </c>
    </row>
    <row r="15" spans="1:24">
      <c r="A15" s="2" t="s">
        <v>7</v>
      </c>
      <c r="B15" s="3">
        <f t="shared" ref="B15:X15" si="1">STDEV(B4:B11)</f>
        <v>9.664811634407112</v>
      </c>
      <c r="C15" s="3">
        <f t="shared" si="1"/>
        <v>8.7720651380228389</v>
      </c>
      <c r="D15" s="3">
        <f t="shared" si="1"/>
        <v>10.113947847968623</v>
      </c>
      <c r="E15" s="3">
        <f t="shared" si="1"/>
        <v>9.8287420173111304</v>
      </c>
      <c r="F15" s="3">
        <f t="shared" si="1"/>
        <v>9.2132741969711311</v>
      </c>
      <c r="G15" s="3">
        <f t="shared" si="1"/>
        <v>8.5491148246888091</v>
      </c>
      <c r="H15" s="3">
        <f t="shared" si="1"/>
        <v>8.0729830519544201</v>
      </c>
      <c r="I15" s="3">
        <f t="shared" si="1"/>
        <v>9.3880086888997223</v>
      </c>
      <c r="J15" s="3">
        <f t="shared" si="1"/>
        <v>9.3995425420602565</v>
      </c>
      <c r="K15" s="3">
        <f t="shared" si="1"/>
        <v>10.376943449645703</v>
      </c>
      <c r="L15" s="3">
        <f t="shared" si="1"/>
        <v>11.134114885598878</v>
      </c>
      <c r="M15" s="3">
        <f t="shared" si="1"/>
        <v>11.041408343788779</v>
      </c>
      <c r="N15" s="3">
        <f t="shared" si="1"/>
        <v>11.449658447806554</v>
      </c>
      <c r="O15" s="3">
        <f t="shared" si="1"/>
        <v>11.481713411209315</v>
      </c>
      <c r="P15" s="3">
        <f t="shared" si="1"/>
        <v>11.187239462249494</v>
      </c>
      <c r="Q15" s="3">
        <f t="shared" si="1"/>
        <v>10.463991914451944</v>
      </c>
      <c r="R15" s="3">
        <f t="shared" si="1"/>
        <v>11.112650368579333</v>
      </c>
      <c r="S15" s="3">
        <f t="shared" si="1"/>
        <v>9.5437854686403032</v>
      </c>
      <c r="T15" s="3">
        <f t="shared" si="1"/>
        <v>12.336283808922653</v>
      </c>
      <c r="U15" s="3">
        <f t="shared" si="1"/>
        <v>10.863103673838905</v>
      </c>
      <c r="V15" s="3">
        <f t="shared" si="1"/>
        <v>10.070587211563883</v>
      </c>
      <c r="W15" s="3">
        <f t="shared" si="1"/>
        <v>10.438366046191685</v>
      </c>
      <c r="X15" s="3">
        <f t="shared" si="1"/>
        <v>11.1075134641890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O38"/>
  <sheetViews>
    <sheetView tabSelected="1" workbookViewId="0">
      <selection activeCell="A2" sqref="A2"/>
    </sheetView>
  </sheetViews>
  <sheetFormatPr defaultRowHeight="15"/>
  <cols>
    <col min="1" max="1" width="15.140625" style="1" customWidth="1"/>
    <col min="2" max="2" width="19" style="1" customWidth="1"/>
    <col min="3" max="4" width="17.5703125" style="1" customWidth="1"/>
    <col min="5" max="10" width="10.5703125" style="1" bestFit="1" customWidth="1"/>
    <col min="11" max="11" width="17.7109375" style="1" customWidth="1"/>
    <col min="12" max="12" width="17.5703125" style="1" customWidth="1"/>
    <col min="13" max="13" width="17.7109375" style="1" customWidth="1"/>
    <col min="14" max="24" width="10.5703125" style="1" bestFit="1" customWidth="1"/>
    <col min="25" max="16384" width="9.140625" style="1"/>
  </cols>
  <sheetData>
    <row r="1" spans="1:15">
      <c r="A1" s="2" t="s">
        <v>143</v>
      </c>
    </row>
    <row r="3" spans="1:15">
      <c r="A3" s="14" t="s">
        <v>14</v>
      </c>
    </row>
    <row r="5" spans="1:15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</row>
    <row r="6" spans="1:15">
      <c r="A6" s="1">
        <v>0</v>
      </c>
      <c r="B6" s="3">
        <v>100</v>
      </c>
      <c r="C6" s="3">
        <v>100</v>
      </c>
      <c r="D6" s="3">
        <v>100</v>
      </c>
      <c r="E6" s="3">
        <f t="shared" ref="E6:E11" si="0">AVERAGE(B6:D6)</f>
        <v>100</v>
      </c>
      <c r="F6" s="3">
        <f t="shared" ref="F6:F11" si="1">STDEV(B6:D6)</f>
        <v>0</v>
      </c>
    </row>
    <row r="7" spans="1:15">
      <c r="A7" s="1">
        <v>1</v>
      </c>
      <c r="B7" s="3">
        <v>104.57930597369671</v>
      </c>
      <c r="C7" s="3">
        <v>101.76632401911108</v>
      </c>
      <c r="D7" s="3">
        <v>95.643883836902305</v>
      </c>
      <c r="E7" s="3">
        <f t="shared" si="0"/>
        <v>100.66317127657004</v>
      </c>
      <c r="F7" s="3">
        <f t="shared" si="1"/>
        <v>4.5687144439884255</v>
      </c>
    </row>
    <row r="8" spans="1:15">
      <c r="A8" s="1">
        <v>2</v>
      </c>
      <c r="B8" s="3">
        <v>101.48946284265567</v>
      </c>
      <c r="C8" s="3">
        <v>101.20167945562474</v>
      </c>
      <c r="D8" s="3">
        <v>95.599882663537699</v>
      </c>
      <c r="E8" s="3">
        <f t="shared" si="0"/>
        <v>99.430341653939365</v>
      </c>
      <c r="F8" s="3">
        <f t="shared" si="1"/>
        <v>3.3203940846419826</v>
      </c>
    </row>
    <row r="9" spans="1:15">
      <c r="A9" s="1">
        <v>3</v>
      </c>
      <c r="B9" s="3">
        <v>93.535097448898753</v>
      </c>
      <c r="C9" s="3">
        <v>101.94006080787608</v>
      </c>
      <c r="D9" s="3">
        <v>92.842475799354645</v>
      </c>
      <c r="E9" s="3">
        <f t="shared" si="0"/>
        <v>96.105878018709817</v>
      </c>
      <c r="F9" s="3">
        <f t="shared" si="1"/>
        <v>5.0644049798974748</v>
      </c>
    </row>
    <row r="10" spans="1:15">
      <c r="A10" s="1">
        <v>4</v>
      </c>
      <c r="B10" s="3">
        <v>83.615908730787524</v>
      </c>
      <c r="C10" s="3">
        <v>100.52121036629509</v>
      </c>
      <c r="D10" s="3">
        <v>93.121149897330596</v>
      </c>
      <c r="E10" s="3">
        <f t="shared" si="0"/>
        <v>92.419422998137748</v>
      </c>
      <c r="F10" s="3">
        <f t="shared" si="1"/>
        <v>8.4744687932435117</v>
      </c>
    </row>
    <row r="11" spans="1:15">
      <c r="A11" s="1">
        <v>5</v>
      </c>
      <c r="B11" s="3">
        <v>87.212803042307087</v>
      </c>
      <c r="C11" s="3">
        <v>100.55016649775592</v>
      </c>
      <c r="D11" s="3">
        <v>92.079788794367843</v>
      </c>
      <c r="E11" s="3">
        <f t="shared" si="0"/>
        <v>93.280919444810294</v>
      </c>
      <c r="F11" s="3">
        <f t="shared" si="1"/>
        <v>6.7493223448920601</v>
      </c>
    </row>
    <row r="14" spans="1:15">
      <c r="A14" s="2" t="s">
        <v>2</v>
      </c>
      <c r="B14" s="2" t="s">
        <v>125</v>
      </c>
      <c r="C14" s="2" t="s">
        <v>126</v>
      </c>
      <c r="D14" s="2" t="s">
        <v>127</v>
      </c>
      <c r="E14" s="2" t="s">
        <v>6</v>
      </c>
      <c r="F14" s="2" t="s">
        <v>7</v>
      </c>
      <c r="J14" s="2" t="s">
        <v>2</v>
      </c>
      <c r="K14" s="2" t="s">
        <v>134</v>
      </c>
      <c r="L14" s="2" t="s">
        <v>135</v>
      </c>
      <c r="M14" s="2" t="s">
        <v>136</v>
      </c>
      <c r="N14" s="2" t="s">
        <v>6</v>
      </c>
      <c r="O14" s="2" t="s">
        <v>7</v>
      </c>
    </row>
    <row r="15" spans="1:15">
      <c r="A15" s="1">
        <v>0</v>
      </c>
      <c r="B15" s="3">
        <v>100</v>
      </c>
      <c r="C15" s="3">
        <v>100</v>
      </c>
      <c r="D15" s="3">
        <v>100</v>
      </c>
      <c r="E15" s="3">
        <f t="shared" ref="E15:E20" si="2">AVERAGE(B15:D15)</f>
        <v>100</v>
      </c>
      <c r="F15" s="3">
        <f t="shared" ref="F15:F20" si="3">STDEV(B15:D15)</f>
        <v>0</v>
      </c>
      <c r="J15" s="1">
        <v>0</v>
      </c>
      <c r="K15" s="1">
        <v>100</v>
      </c>
      <c r="L15" s="1">
        <v>100</v>
      </c>
      <c r="M15" s="3">
        <v>100</v>
      </c>
      <c r="N15" s="3">
        <f t="shared" ref="N15:N20" si="4">AVERAGE(K15:M15)</f>
        <v>100</v>
      </c>
      <c r="O15" s="3">
        <f t="shared" ref="O15:O20" si="5">STDEV(K15:M15)</f>
        <v>0</v>
      </c>
    </row>
    <row r="16" spans="1:15">
      <c r="A16" s="1">
        <v>1</v>
      </c>
      <c r="B16" s="3">
        <v>25.557809330628807</v>
      </c>
      <c r="C16" s="3">
        <v>28.403047290498783</v>
      </c>
      <c r="D16" s="3">
        <v>46.99730629060371</v>
      </c>
      <c r="E16" s="3">
        <f t="shared" si="2"/>
        <v>33.6527209705771</v>
      </c>
      <c r="F16" s="3">
        <f t="shared" si="3"/>
        <v>11.643981826878363</v>
      </c>
      <c r="J16" s="1">
        <v>1</v>
      </c>
      <c r="K16" s="3">
        <v>11.602574682290808</v>
      </c>
      <c r="L16" s="3">
        <v>12.295758375969632</v>
      </c>
      <c r="M16" s="3">
        <v>27.23</v>
      </c>
      <c r="N16" s="3">
        <f t="shared" si="4"/>
        <v>17.042777686086811</v>
      </c>
      <c r="O16" s="3">
        <f t="shared" si="5"/>
        <v>8.8291987044756013</v>
      </c>
    </row>
    <row r="17" spans="1:15">
      <c r="A17" s="1">
        <v>2</v>
      </c>
      <c r="B17" s="3">
        <v>11.469666236400517</v>
      </c>
      <c r="C17" s="3">
        <v>19.663648124191464</v>
      </c>
      <c r="D17" s="3">
        <v>21.074314688638886</v>
      </c>
      <c r="E17" s="3">
        <f t="shared" si="2"/>
        <v>17.402543016410288</v>
      </c>
      <c r="F17" s="3">
        <f t="shared" si="3"/>
        <v>5.1862091361703513</v>
      </c>
      <c r="J17" s="1">
        <v>2</v>
      </c>
      <c r="K17" s="3">
        <v>9.8696154480937448</v>
      </c>
      <c r="L17" s="3">
        <v>11.553061561313747</v>
      </c>
      <c r="M17" s="3">
        <v>25.96</v>
      </c>
      <c r="N17" s="3">
        <f t="shared" si="4"/>
        <v>15.794225669802499</v>
      </c>
      <c r="O17" s="3">
        <f t="shared" si="5"/>
        <v>8.8439653721283698</v>
      </c>
    </row>
    <row r="18" spans="1:15">
      <c r="A18" s="1">
        <v>3</v>
      </c>
      <c r="B18" s="3">
        <v>13.092384289138852</v>
      </c>
      <c r="C18" s="3">
        <v>11.556705476498491</v>
      </c>
      <c r="D18" s="3">
        <v>18.000316906987798</v>
      </c>
      <c r="E18" s="3">
        <f t="shared" si="2"/>
        <v>14.216468890875047</v>
      </c>
      <c r="F18" s="3">
        <f t="shared" si="3"/>
        <v>3.3656658643838155</v>
      </c>
      <c r="J18" s="1">
        <v>3</v>
      </c>
      <c r="K18" s="3">
        <v>16.256808054134346</v>
      </c>
      <c r="L18" s="3">
        <v>8.598778676349232</v>
      </c>
      <c r="M18" s="3">
        <v>14.8</v>
      </c>
      <c r="N18" s="3">
        <f t="shared" si="4"/>
        <v>13.218528910161192</v>
      </c>
      <c r="O18" s="3">
        <f t="shared" si="5"/>
        <v>4.0665884465669659</v>
      </c>
    </row>
    <row r="19" spans="1:15">
      <c r="A19" s="1">
        <v>4</v>
      </c>
      <c r="B19" s="3">
        <v>11.672505992992811</v>
      </c>
      <c r="C19" s="3">
        <v>27.037516170763258</v>
      </c>
      <c r="D19" s="3">
        <v>7.7959118998573915</v>
      </c>
      <c r="E19" s="3">
        <f t="shared" si="2"/>
        <v>15.501978021204486</v>
      </c>
      <c r="F19" s="3">
        <f t="shared" si="3"/>
        <v>10.17636849473708</v>
      </c>
      <c r="J19" s="1">
        <v>4</v>
      </c>
      <c r="K19" s="3">
        <v>10.282224789569236</v>
      </c>
      <c r="L19" s="3">
        <v>9.176431754414919</v>
      </c>
      <c r="M19" s="3">
        <v>14.29</v>
      </c>
      <c r="N19" s="3">
        <f t="shared" si="4"/>
        <v>11.249552181328051</v>
      </c>
      <c r="O19" s="3">
        <f t="shared" si="5"/>
        <v>2.6905272276450227</v>
      </c>
    </row>
    <row r="20" spans="1:15">
      <c r="A20" s="1">
        <v>5</v>
      </c>
      <c r="B20" s="3">
        <v>6.4171122994652414</v>
      </c>
      <c r="C20" s="3">
        <v>21.834123903981602</v>
      </c>
      <c r="D20" s="3">
        <v>11.979084138805259</v>
      </c>
      <c r="E20" s="3">
        <f t="shared" si="2"/>
        <v>13.4101067807507</v>
      </c>
      <c r="F20" s="3">
        <f t="shared" si="3"/>
        <v>7.8074919823697844</v>
      </c>
      <c r="J20" s="1">
        <v>5</v>
      </c>
      <c r="K20" s="3">
        <v>8.6813005446443299</v>
      </c>
      <c r="L20" s="3">
        <v>8.6978049183033495</v>
      </c>
      <c r="M20" s="3">
        <v>16.48</v>
      </c>
      <c r="N20" s="3">
        <f t="shared" si="4"/>
        <v>11.286368487649227</v>
      </c>
      <c r="O20" s="3">
        <f t="shared" si="5"/>
        <v>4.4978243977671815</v>
      </c>
    </row>
    <row r="23" spans="1:15">
      <c r="A23" s="2" t="s">
        <v>2</v>
      </c>
      <c r="B23" s="2" t="s">
        <v>128</v>
      </c>
      <c r="C23" s="2" t="s">
        <v>129</v>
      </c>
      <c r="D23" s="2" t="s">
        <v>130</v>
      </c>
      <c r="E23" s="2" t="s">
        <v>6</v>
      </c>
      <c r="F23" s="2" t="s">
        <v>7</v>
      </c>
      <c r="J23" s="2" t="s">
        <v>2</v>
      </c>
      <c r="K23" s="2" t="s">
        <v>137</v>
      </c>
      <c r="L23" s="2" t="s">
        <v>138</v>
      </c>
      <c r="M23" s="2" t="s">
        <v>139</v>
      </c>
      <c r="N23" s="2" t="s">
        <v>6</v>
      </c>
      <c r="O23" s="2" t="s">
        <v>7</v>
      </c>
    </row>
    <row r="24" spans="1:15">
      <c r="A24" s="1">
        <v>0</v>
      </c>
      <c r="B24" s="3">
        <v>100</v>
      </c>
      <c r="C24" s="3">
        <v>100</v>
      </c>
      <c r="D24" s="3">
        <v>100</v>
      </c>
      <c r="E24" s="3">
        <f t="shared" ref="E24:E29" si="6">AVERAGE(B24:D24)</f>
        <v>100</v>
      </c>
      <c r="F24" s="3">
        <f t="shared" ref="F24:F29" si="7">STDEV(B24:D24)</f>
        <v>0</v>
      </c>
      <c r="J24" s="1">
        <v>0</v>
      </c>
      <c r="K24" s="3">
        <v>100</v>
      </c>
      <c r="L24" s="3">
        <v>100</v>
      </c>
      <c r="M24" s="3">
        <v>100</v>
      </c>
      <c r="N24" s="3">
        <f t="shared" ref="N24:N29" si="8">AVERAGE(K24:M24)</f>
        <v>100</v>
      </c>
      <c r="O24" s="3">
        <f t="shared" ref="O24:O29" si="9">STDEV(K24:M24)</f>
        <v>0</v>
      </c>
    </row>
    <row r="25" spans="1:15">
      <c r="A25" s="1">
        <v>1</v>
      </c>
      <c r="B25" s="3">
        <v>92.900608519269795</v>
      </c>
      <c r="C25" s="3">
        <v>96.679603277274708</v>
      </c>
      <c r="D25" s="3">
        <v>91.302434731592825</v>
      </c>
      <c r="E25" s="3">
        <f t="shared" si="6"/>
        <v>93.627548842712443</v>
      </c>
      <c r="F25" s="3">
        <f t="shared" si="7"/>
        <v>2.7613071302467791</v>
      </c>
      <c r="J25" s="1">
        <v>1</v>
      </c>
      <c r="K25" s="3">
        <v>99.539000553199344</v>
      </c>
      <c r="L25" s="3">
        <v>88.908255427032174</v>
      </c>
      <c r="M25" s="3">
        <v>95.385942216472628</v>
      </c>
      <c r="N25" s="3">
        <f t="shared" si="8"/>
        <v>94.611066065568039</v>
      </c>
      <c r="O25" s="3">
        <f t="shared" si="9"/>
        <v>5.3575657038726598</v>
      </c>
    </row>
    <row r="26" spans="1:15">
      <c r="A26" s="1">
        <v>2</v>
      </c>
      <c r="B26" s="3">
        <v>86.575696109164682</v>
      </c>
      <c r="C26" s="3">
        <v>99.008193186718415</v>
      </c>
      <c r="D26" s="3">
        <v>90.671751246699898</v>
      </c>
      <c r="E26" s="3">
        <f t="shared" si="6"/>
        <v>92.085213514194336</v>
      </c>
      <c r="F26" s="3">
        <f t="shared" si="7"/>
        <v>6.3356256661884345</v>
      </c>
      <c r="J26" s="1">
        <v>2</v>
      </c>
      <c r="K26" s="3">
        <v>95.131845841785008</v>
      </c>
      <c r="L26" s="3">
        <v>92.980510220250352</v>
      </c>
      <c r="M26" s="3">
        <v>94.063533132097177</v>
      </c>
      <c r="N26" s="3">
        <f t="shared" si="8"/>
        <v>94.058629731377508</v>
      </c>
      <c r="O26" s="3">
        <f t="shared" si="9"/>
        <v>1.0756761927386664</v>
      </c>
    </row>
    <row r="27" spans="1:15">
      <c r="A27" s="1">
        <v>3</v>
      </c>
      <c r="B27" s="3">
        <v>89.470772635072848</v>
      </c>
      <c r="C27" s="3">
        <v>94.451631450337786</v>
      </c>
      <c r="D27" s="3">
        <v>88.105016133763556</v>
      </c>
      <c r="E27" s="3">
        <f t="shared" si="6"/>
        <v>90.675806739724734</v>
      </c>
      <c r="F27" s="3">
        <f t="shared" si="7"/>
        <v>3.3405032389105886</v>
      </c>
      <c r="J27" s="1">
        <v>3</v>
      </c>
      <c r="K27" s="3">
        <v>93.785727457127052</v>
      </c>
      <c r="L27" s="3">
        <v>81.064807479004912</v>
      </c>
      <c r="M27" s="3">
        <v>85.065401753629445</v>
      </c>
      <c r="N27" s="3">
        <f t="shared" si="8"/>
        <v>86.638645563253803</v>
      </c>
      <c r="O27" s="3">
        <f t="shared" si="9"/>
        <v>6.5047500594440706</v>
      </c>
    </row>
    <row r="28" spans="1:15">
      <c r="A28" s="1">
        <v>4</v>
      </c>
      <c r="B28" s="3">
        <v>86.741655910012909</v>
      </c>
      <c r="C28" s="3">
        <v>92.626131953428199</v>
      </c>
      <c r="D28" s="3">
        <v>87.195658550894677</v>
      </c>
      <c r="E28" s="3">
        <f t="shared" si="6"/>
        <v>88.854482138111919</v>
      </c>
      <c r="F28" s="3">
        <f t="shared" si="7"/>
        <v>3.2742230141688187</v>
      </c>
      <c r="J28" s="1">
        <v>4</v>
      </c>
      <c r="K28" s="3">
        <v>87.99557440531072</v>
      </c>
      <c r="L28" s="3">
        <v>82.269054032641421</v>
      </c>
      <c r="M28" s="3">
        <v>85.525370130803509</v>
      </c>
      <c r="N28" s="3">
        <f t="shared" si="8"/>
        <v>85.263332856251878</v>
      </c>
      <c r="O28" s="3">
        <f t="shared" si="9"/>
        <v>2.8722389428095894</v>
      </c>
    </row>
    <row r="29" spans="1:15">
      <c r="A29" s="1">
        <v>5</v>
      </c>
      <c r="B29" s="3">
        <v>88.345933984879224</v>
      </c>
      <c r="C29" s="3">
        <v>89.851947678597099</v>
      </c>
      <c r="D29" s="3">
        <v>87.327662070988552</v>
      </c>
      <c r="E29" s="3">
        <f t="shared" si="6"/>
        <v>88.508514578154958</v>
      </c>
      <c r="F29" s="3">
        <f t="shared" si="7"/>
        <v>1.2699719659028785</v>
      </c>
      <c r="J29" s="1">
        <v>5</v>
      </c>
      <c r="K29" s="3">
        <v>89.599852480177034</v>
      </c>
      <c r="L29" s="3">
        <v>72.682617651719212</v>
      </c>
      <c r="M29" s="3">
        <v>75.434813856547365</v>
      </c>
      <c r="N29" s="3">
        <f t="shared" si="8"/>
        <v>79.239094662814537</v>
      </c>
      <c r="O29" s="3">
        <f t="shared" si="9"/>
        <v>9.0775890466574634</v>
      </c>
    </row>
    <row r="32" spans="1:15">
      <c r="A32" s="2" t="s">
        <v>2</v>
      </c>
      <c r="B32" s="2" t="s">
        <v>131</v>
      </c>
      <c r="C32" s="2" t="s">
        <v>132</v>
      </c>
      <c r="D32" s="2" t="s">
        <v>133</v>
      </c>
      <c r="E32" s="2" t="s">
        <v>6</v>
      </c>
      <c r="F32" s="2" t="s">
        <v>7</v>
      </c>
      <c r="J32" s="2" t="s">
        <v>2</v>
      </c>
      <c r="K32" s="2" t="s">
        <v>140</v>
      </c>
      <c r="L32" s="2" t="s">
        <v>141</v>
      </c>
      <c r="M32" s="2" t="s">
        <v>142</v>
      </c>
      <c r="N32" s="2" t="s">
        <v>6</v>
      </c>
      <c r="O32" s="2" t="s">
        <v>7</v>
      </c>
    </row>
    <row r="33" spans="1:15">
      <c r="A33" s="1">
        <v>0</v>
      </c>
      <c r="B33" s="3">
        <v>100</v>
      </c>
      <c r="C33" s="3">
        <v>100</v>
      </c>
      <c r="D33" s="3">
        <v>100</v>
      </c>
      <c r="E33" s="3">
        <f t="shared" ref="E33:E38" si="10">AVERAGE(B33:D33)</f>
        <v>100</v>
      </c>
      <c r="F33" s="3">
        <f t="shared" ref="F33:F38" si="11">STDEV(B33:D33)</f>
        <v>0</v>
      </c>
      <c r="J33" s="1">
        <v>0</v>
      </c>
      <c r="K33" s="3">
        <v>100</v>
      </c>
      <c r="L33" s="3">
        <v>100</v>
      </c>
      <c r="M33" s="3">
        <v>100</v>
      </c>
      <c r="N33" s="3">
        <f t="shared" ref="N33:N38" si="12">AVERAGE(K33:M33)</f>
        <v>100</v>
      </c>
      <c r="O33" s="3">
        <f t="shared" ref="O33:O38" si="13">STDEV(K33:M33)</f>
        <v>0</v>
      </c>
    </row>
    <row r="34" spans="1:15">
      <c r="A34" s="1">
        <v>1</v>
      </c>
      <c r="B34" s="3">
        <v>97.451860431446363</v>
      </c>
      <c r="C34" s="3">
        <v>93.663831035494269</v>
      </c>
      <c r="D34" s="3">
        <v>92.930358757913766</v>
      </c>
      <c r="E34" s="3">
        <f t="shared" si="10"/>
        <v>94.682016741618142</v>
      </c>
      <c r="F34" s="3">
        <f t="shared" si="11"/>
        <v>2.4266274837837289</v>
      </c>
      <c r="J34" s="1">
        <v>1</v>
      </c>
      <c r="K34" s="3">
        <v>92.863728563525726</v>
      </c>
      <c r="L34" s="3">
        <v>99.033433687212806</v>
      </c>
      <c r="M34" s="3">
        <v>94.216447472666772</v>
      </c>
      <c r="N34" s="3">
        <f t="shared" si="12"/>
        <v>95.371203241135092</v>
      </c>
      <c r="O34" s="3">
        <f t="shared" si="13"/>
        <v>3.2429016315522436</v>
      </c>
    </row>
    <row r="35" spans="1:15">
      <c r="A35" s="1">
        <v>2</v>
      </c>
      <c r="B35" s="3">
        <v>98.465325032575663</v>
      </c>
      <c r="C35" s="3">
        <v>90.495746553241418</v>
      </c>
      <c r="D35" s="3">
        <v>95.387398251432003</v>
      </c>
      <c r="E35" s="3">
        <f t="shared" si="10"/>
        <v>94.782823279083019</v>
      </c>
      <c r="F35" s="3">
        <f t="shared" si="11"/>
        <v>4.0190394943896086</v>
      </c>
      <c r="J35" s="1">
        <v>2</v>
      </c>
      <c r="K35" s="3">
        <v>95.814125023049982</v>
      </c>
      <c r="L35" s="3">
        <v>93.503406750118828</v>
      </c>
      <c r="M35" s="3">
        <v>80.573601647916334</v>
      </c>
      <c r="N35" s="3">
        <f t="shared" si="12"/>
        <v>89.963711140361724</v>
      </c>
      <c r="O35" s="3">
        <f t="shared" si="13"/>
        <v>8.2137367832367847</v>
      </c>
    </row>
    <row r="36" spans="1:15">
      <c r="A36" s="1">
        <v>3</v>
      </c>
      <c r="B36" s="3">
        <v>98.537715361227754</v>
      </c>
      <c r="C36" s="3">
        <v>88.207685538281012</v>
      </c>
      <c r="D36" s="3">
        <v>94.1061199879409</v>
      </c>
      <c r="E36" s="3">
        <f t="shared" si="10"/>
        <v>93.617173629149875</v>
      </c>
      <c r="F36" s="3">
        <f t="shared" si="11"/>
        <v>5.1823431420621757</v>
      </c>
      <c r="J36" s="1">
        <v>3</v>
      </c>
      <c r="K36" s="3">
        <v>94.78148626221649</v>
      </c>
      <c r="L36" s="3">
        <v>96.593249881159878</v>
      </c>
      <c r="M36" s="3">
        <v>93.56678814767865</v>
      </c>
      <c r="N36" s="3">
        <f t="shared" si="12"/>
        <v>94.980508097018344</v>
      </c>
      <c r="O36" s="3">
        <f t="shared" si="13"/>
        <v>1.5230150767803907</v>
      </c>
    </row>
    <row r="37" spans="1:15">
      <c r="A37" s="1">
        <v>4</v>
      </c>
      <c r="B37" s="3">
        <v>101.33198204719849</v>
      </c>
      <c r="C37" s="3">
        <v>89.205045467879145</v>
      </c>
      <c r="D37" s="3">
        <v>91.890262285197466</v>
      </c>
      <c r="E37" s="3">
        <f t="shared" si="10"/>
        <v>94.142429933425035</v>
      </c>
      <c r="F37" s="3">
        <f t="shared" si="11"/>
        <v>6.3694459756323241</v>
      </c>
      <c r="J37" s="1">
        <v>4</v>
      </c>
      <c r="K37" s="3">
        <v>92.679328784805463</v>
      </c>
      <c r="L37" s="3">
        <v>90.255110125178263</v>
      </c>
      <c r="M37" s="3">
        <v>81.144034225954684</v>
      </c>
      <c r="N37" s="3">
        <f t="shared" si="12"/>
        <v>88.026157711979465</v>
      </c>
      <c r="O37" s="3">
        <f t="shared" si="13"/>
        <v>6.0820988799174254</v>
      </c>
    </row>
    <row r="38" spans="1:15">
      <c r="A38" s="1">
        <v>5</v>
      </c>
      <c r="B38" s="3">
        <v>97.422904299985532</v>
      </c>
      <c r="C38" s="3">
        <v>85.054268113816363</v>
      </c>
      <c r="D38" s="3">
        <v>90.624057883629789</v>
      </c>
      <c r="E38" s="3">
        <f t="shared" si="10"/>
        <v>91.033743432477237</v>
      </c>
      <c r="F38" s="3">
        <f t="shared" si="11"/>
        <v>6.194487223584682</v>
      </c>
      <c r="J38" s="1">
        <v>5</v>
      </c>
      <c r="K38" s="3">
        <v>90.78001106398672</v>
      </c>
      <c r="L38" s="3">
        <v>73.189668832197754</v>
      </c>
      <c r="M38" s="3">
        <v>72.207257170020597</v>
      </c>
      <c r="N38" s="3">
        <f t="shared" si="12"/>
        <v>78.725645688735014</v>
      </c>
      <c r="O38" s="3">
        <f t="shared" si="13"/>
        <v>10.450936638337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38"/>
  <sheetViews>
    <sheetView topLeftCell="A10" workbookViewId="0">
      <selection activeCell="A32" sqref="A32"/>
    </sheetView>
  </sheetViews>
  <sheetFormatPr defaultRowHeight="15"/>
  <cols>
    <col min="1" max="1" width="12.140625" style="1" customWidth="1"/>
    <col min="2" max="16384" width="9.140625" style="1"/>
  </cols>
  <sheetData>
    <row r="1" spans="1:6">
      <c r="A1" s="2" t="s">
        <v>109</v>
      </c>
    </row>
    <row r="3" spans="1:6">
      <c r="A3" s="14" t="s">
        <v>110</v>
      </c>
    </row>
    <row r="5" spans="1:6">
      <c r="A5" s="14" t="s">
        <v>115</v>
      </c>
    </row>
    <row r="7" spans="1:6">
      <c r="A7" s="2" t="s">
        <v>111</v>
      </c>
      <c r="B7" s="2" t="s">
        <v>112</v>
      </c>
      <c r="C7" s="2" t="s">
        <v>113</v>
      </c>
      <c r="D7" s="2" t="s">
        <v>114</v>
      </c>
      <c r="E7" s="2" t="s">
        <v>6</v>
      </c>
      <c r="F7" s="2" t="s">
        <v>7</v>
      </c>
    </row>
    <row r="8" spans="1:6">
      <c r="A8" s="1">
        <v>0</v>
      </c>
      <c r="B8" s="1">
        <v>0</v>
      </c>
      <c r="C8" s="1">
        <v>0</v>
      </c>
      <c r="D8" s="1">
        <v>0</v>
      </c>
      <c r="E8" s="3">
        <f>AVERAGE(B8:D8)</f>
        <v>0</v>
      </c>
      <c r="F8" s="3">
        <f>STDEV(B8:D8)</f>
        <v>0</v>
      </c>
    </row>
    <row r="9" spans="1:6">
      <c r="A9" s="1">
        <v>3</v>
      </c>
      <c r="B9" s="1">
        <v>0.48</v>
      </c>
      <c r="C9" s="1">
        <v>0.28000000000000003</v>
      </c>
      <c r="D9" s="1">
        <v>0.27</v>
      </c>
      <c r="E9" s="3">
        <f t="shared" ref="E9:E11" si="0">AVERAGE(B9:D9)</f>
        <v>0.34333333333333332</v>
      </c>
      <c r="F9" s="3">
        <f t="shared" ref="F9:F11" si="1">STDEV(B9:D9)</f>
        <v>0.1184623709594459</v>
      </c>
    </row>
    <row r="10" spans="1:6">
      <c r="A10" s="1">
        <v>6</v>
      </c>
      <c r="B10" s="1">
        <v>1.71</v>
      </c>
      <c r="C10" s="1">
        <v>2.21</v>
      </c>
      <c r="D10" s="1">
        <v>2.08</v>
      </c>
      <c r="E10" s="3">
        <f t="shared" si="0"/>
        <v>2</v>
      </c>
      <c r="F10" s="3">
        <f t="shared" si="1"/>
        <v>0.25942243542145593</v>
      </c>
    </row>
    <row r="11" spans="1:6">
      <c r="A11" s="1">
        <v>9</v>
      </c>
      <c r="B11" s="1">
        <v>2.0099999999999998</v>
      </c>
      <c r="C11" s="1">
        <v>2.81</v>
      </c>
      <c r="D11" s="1">
        <v>2.67</v>
      </c>
      <c r="E11" s="3">
        <f t="shared" si="0"/>
        <v>2.4966666666666666</v>
      </c>
      <c r="F11" s="3">
        <f t="shared" si="1"/>
        <v>0.42723919920032344</v>
      </c>
    </row>
    <row r="14" spans="1:6">
      <c r="A14" s="14" t="s">
        <v>120</v>
      </c>
    </row>
    <row r="16" spans="1:6">
      <c r="A16" s="2" t="s">
        <v>111</v>
      </c>
      <c r="B16" s="2" t="s">
        <v>112</v>
      </c>
      <c r="C16" s="2" t="s">
        <v>113</v>
      </c>
      <c r="D16" s="2" t="s">
        <v>114</v>
      </c>
      <c r="E16" s="2" t="s">
        <v>6</v>
      </c>
      <c r="F16" s="2" t="s">
        <v>7</v>
      </c>
    </row>
    <row r="17" spans="1:6">
      <c r="A17" s="1">
        <v>0</v>
      </c>
      <c r="B17" s="1">
        <v>0</v>
      </c>
      <c r="C17" s="1">
        <v>0</v>
      </c>
      <c r="D17" s="1">
        <v>0</v>
      </c>
      <c r="E17" s="3">
        <f>AVERAGE(B17:D17)</f>
        <v>0</v>
      </c>
      <c r="F17" s="3">
        <f>STDEV(B17:D17)</f>
        <v>0</v>
      </c>
    </row>
    <row r="18" spans="1:6">
      <c r="A18" s="1">
        <v>3</v>
      </c>
      <c r="B18" s="1">
        <v>0.41</v>
      </c>
      <c r="C18" s="1">
        <v>0.16</v>
      </c>
      <c r="D18" s="1">
        <v>0.23</v>
      </c>
      <c r="E18" s="3">
        <f t="shared" ref="E18:E20" si="2">AVERAGE(B18:D18)</f>
        <v>0.26666666666666666</v>
      </c>
      <c r="F18" s="3">
        <f t="shared" ref="F18:F20" si="3">STDEV(B18:D18)</f>
        <v>0.12897028081435408</v>
      </c>
    </row>
    <row r="19" spans="1:6">
      <c r="A19" s="1">
        <v>6</v>
      </c>
      <c r="B19" s="1">
        <v>1.01</v>
      </c>
      <c r="C19" s="1">
        <v>0.98</v>
      </c>
      <c r="D19" s="1">
        <v>1.01</v>
      </c>
      <c r="E19" s="3">
        <f t="shared" si="2"/>
        <v>1</v>
      </c>
      <c r="F19" s="3">
        <f t="shared" si="3"/>
        <v>1.7320508075688787E-2</v>
      </c>
    </row>
    <row r="20" spans="1:6">
      <c r="A20" s="1">
        <v>9</v>
      </c>
      <c r="B20" s="1">
        <v>1.47</v>
      </c>
      <c r="C20" s="1">
        <v>2.23</v>
      </c>
      <c r="D20" s="1">
        <v>2.21</v>
      </c>
      <c r="E20" s="3">
        <f t="shared" si="2"/>
        <v>1.97</v>
      </c>
      <c r="F20" s="3">
        <f t="shared" si="3"/>
        <v>0.43312815655415504</v>
      </c>
    </row>
    <row r="23" spans="1:6">
      <c r="A23" s="14" t="s">
        <v>119</v>
      </c>
    </row>
    <row r="25" spans="1:6">
      <c r="A25" s="2" t="s">
        <v>111</v>
      </c>
      <c r="B25" s="2" t="s">
        <v>116</v>
      </c>
      <c r="C25" s="2" t="s">
        <v>117</v>
      </c>
      <c r="D25" s="2" t="s">
        <v>118</v>
      </c>
      <c r="E25" s="2" t="s">
        <v>6</v>
      </c>
      <c r="F25" s="2" t="s">
        <v>7</v>
      </c>
    </row>
    <row r="26" spans="1:6">
      <c r="A26" s="1">
        <v>0</v>
      </c>
      <c r="B26" s="1">
        <v>0</v>
      </c>
      <c r="C26" s="1">
        <v>0</v>
      </c>
      <c r="D26" s="1">
        <v>0</v>
      </c>
      <c r="E26" s="3">
        <f>AVERAGE(B26:D26)</f>
        <v>0</v>
      </c>
      <c r="F26" s="3">
        <f>STDEV(B26:D26)</f>
        <v>0</v>
      </c>
    </row>
    <row r="27" spans="1:6">
      <c r="A27" s="1">
        <v>3</v>
      </c>
      <c r="B27" s="1">
        <v>0.22</v>
      </c>
      <c r="C27" s="1">
        <v>0.22</v>
      </c>
      <c r="D27" s="1">
        <v>0.21</v>
      </c>
      <c r="E27" s="3">
        <f t="shared" ref="E27:E29" si="4">AVERAGE(B27:D27)</f>
        <v>0.21666666666666667</v>
      </c>
      <c r="F27" s="3">
        <f t="shared" ref="F27:F29" si="5">STDEV(B27:D27)</f>
        <v>5.7735026918962632E-3</v>
      </c>
    </row>
    <row r="28" spans="1:6">
      <c r="A28" s="1">
        <v>6</v>
      </c>
      <c r="B28" s="1">
        <v>1.52</v>
      </c>
      <c r="C28" s="1">
        <v>1.43</v>
      </c>
      <c r="D28" s="1">
        <v>2.0299999999999998</v>
      </c>
      <c r="E28" s="3">
        <f t="shared" si="4"/>
        <v>1.6600000000000001</v>
      </c>
      <c r="F28" s="3">
        <f t="shared" si="5"/>
        <v>0.32357379374726636</v>
      </c>
    </row>
    <row r="29" spans="1:6">
      <c r="A29" s="1">
        <v>9</v>
      </c>
      <c r="B29" s="1">
        <v>1.72</v>
      </c>
      <c r="C29" s="1">
        <v>1.71</v>
      </c>
      <c r="D29" s="1">
        <v>2.6</v>
      </c>
      <c r="E29" s="3">
        <f t="shared" si="4"/>
        <v>2.0099999999999998</v>
      </c>
      <c r="F29" s="3">
        <f t="shared" si="5"/>
        <v>0.51097945164164948</v>
      </c>
    </row>
    <row r="32" spans="1:6">
      <c r="A32" s="14" t="s">
        <v>121</v>
      </c>
    </row>
    <row r="34" spans="1:6">
      <c r="A34" s="2" t="s">
        <v>111</v>
      </c>
      <c r="B34" s="2" t="s">
        <v>116</v>
      </c>
      <c r="C34" s="2" t="s">
        <v>117</v>
      </c>
      <c r="D34" s="2" t="s">
        <v>118</v>
      </c>
      <c r="E34" s="2" t="s">
        <v>6</v>
      </c>
      <c r="F34" s="2" t="s">
        <v>7</v>
      </c>
    </row>
    <row r="35" spans="1:6">
      <c r="A35" s="1">
        <v>0</v>
      </c>
      <c r="B35" s="1">
        <v>0</v>
      </c>
      <c r="C35" s="1">
        <v>0</v>
      </c>
      <c r="D35" s="1">
        <v>0</v>
      </c>
      <c r="E35" s="3">
        <f>AVERAGE(B35:D35)</f>
        <v>0</v>
      </c>
      <c r="F35" s="3">
        <f>STDEV(B35:D35)</f>
        <v>0</v>
      </c>
    </row>
    <row r="36" spans="1:6">
      <c r="A36" s="1">
        <v>3</v>
      </c>
      <c r="B36" s="1">
        <v>0.02</v>
      </c>
      <c r="C36" s="1">
        <v>0.03</v>
      </c>
      <c r="D36" s="1">
        <v>0.03</v>
      </c>
      <c r="E36" s="3">
        <f t="shared" ref="E36:E38" si="6">AVERAGE(B36:D36)</f>
        <v>2.6666666666666668E-2</v>
      </c>
      <c r="F36" s="3">
        <f t="shared" ref="F36:F38" si="7">STDEV(B36:D36)</f>
        <v>5.7735026918962398E-3</v>
      </c>
    </row>
    <row r="37" spans="1:6">
      <c r="A37" s="1">
        <v>6</v>
      </c>
      <c r="B37" s="1">
        <v>0.04</v>
      </c>
      <c r="C37" s="1">
        <v>0.12</v>
      </c>
      <c r="D37" s="1">
        <v>0.04</v>
      </c>
      <c r="E37" s="3">
        <f t="shared" si="6"/>
        <v>6.6666666666666666E-2</v>
      </c>
      <c r="F37" s="3">
        <f t="shared" si="7"/>
        <v>4.618802153517005E-2</v>
      </c>
    </row>
    <row r="38" spans="1:6">
      <c r="A38" s="1">
        <v>9</v>
      </c>
      <c r="B38" s="1">
        <v>0.83</v>
      </c>
      <c r="C38" s="1">
        <v>1.17</v>
      </c>
      <c r="D38" s="1">
        <v>1.21</v>
      </c>
      <c r="E38" s="3">
        <f t="shared" si="6"/>
        <v>1.07</v>
      </c>
      <c r="F38" s="3">
        <f t="shared" si="7"/>
        <v>0.208806130178210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</vt:lpstr>
      <vt:lpstr>Fig2</vt:lpstr>
      <vt:lpstr>Fig5</vt:lpstr>
      <vt:lpstr>Fig6</vt:lpstr>
      <vt:lpstr>Fig7</vt:lpstr>
      <vt:lpstr>S2_Fig</vt:lpstr>
      <vt:lpstr>S4_Fig</vt:lpstr>
      <vt:lpstr>S5_Fig</vt:lpstr>
      <vt:lpstr>S6_Fi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</dc:creator>
  <cp:lastModifiedBy>satya</cp:lastModifiedBy>
  <dcterms:created xsi:type="dcterms:W3CDTF">2016-04-07T01:50:38Z</dcterms:created>
  <dcterms:modified xsi:type="dcterms:W3CDTF">2016-04-18T13:22:02Z</dcterms:modified>
</cp:coreProperties>
</file>